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4bc32d90b9ae4f27/004-01_Research/003_논문 투고/202506_P3_Molecular Brain_short/"/>
    </mc:Choice>
  </mc:AlternateContent>
  <xr:revisionPtr revIDLastSave="5" documentId="8_{CD94AA0D-481C-452A-A233-3367EC5F9130}" xr6:coauthVersionLast="47" xr6:coauthVersionMax="47" xr10:uidLastSave="{BE9478D7-2971-42EA-9B16-809C9FC94A7C}"/>
  <bookViews>
    <workbookView xWindow="-120" yWindow="-120" windowWidth="29040" windowHeight="15990" activeTab="1" xr2:uid="{8EE4AB88-A948-4755-AC29-AA08BC336813}"/>
  </bookViews>
  <sheets>
    <sheet name="Sheet1" sheetId="2" r:id="rId1"/>
    <sheet name="Rat ARGs_957" sheetId="1" r:id="rId2"/>
  </sheets>
  <definedNames>
    <definedName name="_xlnm._FilterDatabase" localSheetId="1" hidden="1">'Rat ARGs_957'!$A$1: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0" uniqueCount="960">
  <si>
    <t>Rat_EntrezID</t>
    <phoneticPr fontId="2" type="noConversion"/>
  </si>
  <si>
    <t>Rat_Gene name</t>
    <phoneticPr fontId="2" type="noConversion"/>
  </si>
  <si>
    <t>Abat</t>
  </si>
  <si>
    <t>Aadac</t>
  </si>
  <si>
    <t>Adcyap1</t>
  </si>
  <si>
    <t>Actn2</t>
  </si>
  <si>
    <t>Adrb2</t>
  </si>
  <si>
    <t>Adcy6</t>
  </si>
  <si>
    <t>Abhd8</t>
  </si>
  <si>
    <t>Agt</t>
  </si>
  <si>
    <t>Adcy8</t>
  </si>
  <si>
    <t>Aco1</t>
  </si>
  <si>
    <t>Alb</t>
  </si>
  <si>
    <t>Aff1</t>
  </si>
  <si>
    <t>Acot12</t>
  </si>
  <si>
    <t>Aldoc</t>
  </si>
  <si>
    <t>Bcl2</t>
  </si>
  <si>
    <t>Akr1b1</t>
  </si>
  <si>
    <t>Acot2</t>
  </si>
  <si>
    <t>Cartpt</t>
  </si>
  <si>
    <t>Acot7</t>
  </si>
  <si>
    <t>Atp1a1</t>
  </si>
  <si>
    <t>Cebpb</t>
  </si>
  <si>
    <t>Acox1</t>
  </si>
  <si>
    <t>Atp1a3</t>
  </si>
  <si>
    <t>Apod</t>
  </si>
  <si>
    <t>Acsl3</t>
  </si>
  <si>
    <t>Atp1b2</t>
  </si>
  <si>
    <t>Creb1</t>
  </si>
  <si>
    <t>Apoe</t>
  </si>
  <si>
    <t>Actb</t>
  </si>
  <si>
    <t>App</t>
  </si>
  <si>
    <t>Actg1</t>
  </si>
  <si>
    <t>Bdnf</t>
  </si>
  <si>
    <t>Aqp1</t>
  </si>
  <si>
    <t>C4bpb</t>
  </si>
  <si>
    <t>Egfr</t>
  </si>
  <si>
    <t>Arc</t>
  </si>
  <si>
    <t>Adarb1</t>
  </si>
  <si>
    <t>Calca</t>
  </si>
  <si>
    <t>Egr1</t>
  </si>
  <si>
    <t>Art3</t>
  </si>
  <si>
    <t>Adcy2</t>
  </si>
  <si>
    <t>Calm3</t>
  </si>
  <si>
    <t>Egr2</t>
  </si>
  <si>
    <t>Asah1</t>
  </si>
  <si>
    <t>Adcy4</t>
  </si>
  <si>
    <t>Adcy5</t>
  </si>
  <si>
    <t>Ckb</t>
  </si>
  <si>
    <t>Fos</t>
  </si>
  <si>
    <t>Atp6v1b2</t>
  </si>
  <si>
    <t xml:space="preserve">Cryaa </t>
    <phoneticPr fontId="2" type="noConversion"/>
  </si>
  <si>
    <t>Atp6v1e1</t>
  </si>
  <si>
    <t>Dbp</t>
  </si>
  <si>
    <t>Gadd45g</t>
  </si>
  <si>
    <t>Atxn1</t>
  </si>
  <si>
    <t>Drd1</t>
  </si>
  <si>
    <t>Bcl2l1</t>
  </si>
  <si>
    <t>Adh6</t>
  </si>
  <si>
    <t>Drd2</t>
  </si>
  <si>
    <t>Adm</t>
  </si>
  <si>
    <t>Grin2a</t>
  </si>
  <si>
    <t>Blnk</t>
  </si>
  <si>
    <t>Adrbk1</t>
  </si>
  <si>
    <t>Eno1</t>
  </si>
  <si>
    <t>Htr2c</t>
  </si>
  <si>
    <t>Cacna1d</t>
  </si>
  <si>
    <t>Adsl</t>
  </si>
  <si>
    <t>Eno2</t>
  </si>
  <si>
    <t>Cacng1</t>
  </si>
  <si>
    <t>Adss</t>
  </si>
  <si>
    <t>Ephb1</t>
  </si>
  <si>
    <t>Calb2</t>
  </si>
  <si>
    <t>Foxg1</t>
  </si>
  <si>
    <t>Junb</t>
  </si>
  <si>
    <t>Agrn</t>
  </si>
  <si>
    <t>Gad1</t>
  </si>
  <si>
    <t>Calm2</t>
  </si>
  <si>
    <t>Gad2</t>
  </si>
  <si>
    <t>Camk2a</t>
  </si>
  <si>
    <t>Aif1l</t>
  </si>
  <si>
    <t>Gapdh</t>
  </si>
  <si>
    <t>Capns1</t>
  </si>
  <si>
    <t>Aire</t>
  </si>
  <si>
    <t>Gfap</t>
  </si>
  <si>
    <t>Capzb</t>
  </si>
  <si>
    <t>Akp3</t>
  </si>
  <si>
    <t>B4galt1</t>
  </si>
  <si>
    <t>Car2</t>
  </si>
  <si>
    <t>Gja1</t>
  </si>
  <si>
    <t>Alad</t>
  </si>
  <si>
    <t>Glud1</t>
  </si>
  <si>
    <t>Casp3</t>
  </si>
  <si>
    <t>Gnb1</t>
  </si>
  <si>
    <t>Mc4r</t>
  </si>
  <si>
    <t>Cck</t>
  </si>
  <si>
    <t>Got1</t>
  </si>
  <si>
    <t>Ccnd1</t>
  </si>
  <si>
    <t>Amph</t>
  </si>
  <si>
    <t>Grik5</t>
  </si>
  <si>
    <t>Ccr1</t>
  </si>
  <si>
    <t>Ank1</t>
  </si>
  <si>
    <t>Grin1</t>
  </si>
  <si>
    <t>Nfkbia</t>
  </si>
  <si>
    <t>Ccr5</t>
  </si>
  <si>
    <t>Ankrd45</t>
  </si>
  <si>
    <t>Cdk5</t>
  </si>
  <si>
    <t>Anln</t>
  </si>
  <si>
    <t>Grin2c</t>
  </si>
  <si>
    <t>Nr4a1</t>
  </si>
  <si>
    <t>Cdkn1a</t>
  </si>
  <si>
    <t>Ap2a2</t>
  </si>
  <si>
    <t>Grin2d</t>
  </si>
  <si>
    <t>Oxt</t>
  </si>
  <si>
    <t>Chn2</t>
  </si>
  <si>
    <t>Ap2s1</t>
  </si>
  <si>
    <t>Nr3c1</t>
  </si>
  <si>
    <t>Chrna4</t>
  </si>
  <si>
    <t>Apbb1</t>
  </si>
  <si>
    <t>Grm2</t>
  </si>
  <si>
    <t>Chrna7</t>
  </si>
  <si>
    <t>Grm5</t>
  </si>
  <si>
    <t>Gsta2</t>
  </si>
  <si>
    <t>Clcn3</t>
  </si>
  <si>
    <t>Gstm2</t>
  </si>
  <si>
    <t>Cldn5</t>
  </si>
  <si>
    <t>Gstp1</t>
  </si>
  <si>
    <t>Clic4</t>
  </si>
  <si>
    <t>Hmox1</t>
  </si>
  <si>
    <t>Clock</t>
  </si>
  <si>
    <t>Arf1</t>
  </si>
  <si>
    <t>Hp</t>
  </si>
  <si>
    <t>Clptm1</t>
  </si>
  <si>
    <t>Arf3</t>
  </si>
  <si>
    <t>Hspa8</t>
  </si>
  <si>
    <t>Cltb</t>
  </si>
  <si>
    <t>Arf4</t>
  </si>
  <si>
    <t>Hspb1</t>
  </si>
  <si>
    <t>Zbtb16</t>
  </si>
  <si>
    <t>Cnp</t>
  </si>
  <si>
    <t>Arglu1</t>
  </si>
  <si>
    <t>Hspa1a</t>
    <phoneticPr fontId="2" type="noConversion"/>
  </si>
  <si>
    <t>Cnr1</t>
  </si>
  <si>
    <t>Arhgap29</t>
  </si>
  <si>
    <t>Igf1</t>
  </si>
  <si>
    <t>Col1a2</t>
  </si>
  <si>
    <t>Arhgap39</t>
  </si>
  <si>
    <t>Igf2</t>
  </si>
  <si>
    <t>Cox6c</t>
  </si>
  <si>
    <t>Arhgdia</t>
  </si>
  <si>
    <t>Il6r</t>
  </si>
  <si>
    <t>Cox7a2</t>
  </si>
  <si>
    <t>Arhgdib</t>
  </si>
  <si>
    <t>Ina</t>
  </si>
  <si>
    <t>Crabp1</t>
  </si>
  <si>
    <t>Arhgdig</t>
    <phoneticPr fontId="2" type="noConversion"/>
  </si>
  <si>
    <t>Itgb1</t>
  </si>
  <si>
    <t>Crabp2</t>
  </si>
  <si>
    <t>Arl2</t>
  </si>
  <si>
    <t>Jun</t>
  </si>
  <si>
    <t>Arrb2</t>
  </si>
  <si>
    <t>Crem</t>
  </si>
  <si>
    <t>Kcna1</t>
  </si>
  <si>
    <t>Crtam</t>
  </si>
  <si>
    <t>Ldha</t>
  </si>
  <si>
    <t>Cryab</t>
  </si>
  <si>
    <t>Atg13</t>
  </si>
  <si>
    <t>Ldhb</t>
  </si>
  <si>
    <t>Crym</t>
  </si>
  <si>
    <t>Mbp</t>
  </si>
  <si>
    <t>Ctnnb1</t>
  </si>
  <si>
    <t>Mdh1</t>
  </si>
  <si>
    <t>Ctnnd2</t>
  </si>
  <si>
    <t>Atp1b1</t>
  </si>
  <si>
    <t>Mog</t>
  </si>
  <si>
    <t>Cx3cl1</t>
  </si>
  <si>
    <t>Mpz</t>
  </si>
  <si>
    <t>Cxcl12</t>
  </si>
  <si>
    <t>Atp1b3</t>
  </si>
  <si>
    <t>Mst1</t>
  </si>
  <si>
    <t>Cxcr4</t>
  </si>
  <si>
    <t>Atp2b1</t>
  </si>
  <si>
    <t>Mt1a</t>
  </si>
  <si>
    <t>Dbh</t>
  </si>
  <si>
    <t>Atp5f1b</t>
  </si>
  <si>
    <t>Ncam1</t>
  </si>
  <si>
    <t>Ddit4</t>
  </si>
  <si>
    <t>Atp5g3</t>
  </si>
  <si>
    <t>Nefh</t>
  </si>
  <si>
    <t>Dlx1</t>
  </si>
  <si>
    <t>Atp5h</t>
  </si>
  <si>
    <t>Nefm</t>
  </si>
  <si>
    <t>Dnajb1</t>
  </si>
  <si>
    <t>Atp5o</t>
  </si>
  <si>
    <t>Mme</t>
  </si>
  <si>
    <t>Dpf2</t>
  </si>
  <si>
    <t>Nf1</t>
  </si>
  <si>
    <t>Npy</t>
  </si>
  <si>
    <t>Drd3</t>
  </si>
  <si>
    <t>Oprd1</t>
  </si>
  <si>
    <t>Drd4</t>
  </si>
  <si>
    <t>Atxn3</t>
  </si>
  <si>
    <t>Pgk1</t>
  </si>
  <si>
    <t>Dusp6</t>
  </si>
  <si>
    <t>B4galnt1</t>
  </si>
  <si>
    <t>Plcb1</t>
  </si>
  <si>
    <t>Pmp22</t>
  </si>
  <si>
    <t>Bag4</t>
  </si>
  <si>
    <t>Ppm1b</t>
  </si>
  <si>
    <t>Emp1</t>
  </si>
  <si>
    <t>Bax</t>
  </si>
  <si>
    <t>Ppp1ca</t>
  </si>
  <si>
    <t>Bche</t>
  </si>
  <si>
    <t>Ppp2ca</t>
  </si>
  <si>
    <t>Ppp2cb</t>
  </si>
  <si>
    <t>Eno3</t>
  </si>
  <si>
    <t>Ppp3cb</t>
  </si>
  <si>
    <t>Enpp2</t>
  </si>
  <si>
    <t>Bcl2l11</t>
  </si>
  <si>
    <t>Prkca</t>
  </si>
  <si>
    <t>Erbb3</t>
  </si>
  <si>
    <t>Prkcg</t>
  </si>
  <si>
    <t>Errfi1</t>
  </si>
  <si>
    <t>Bid</t>
  </si>
  <si>
    <t>Raf1</t>
  </si>
  <si>
    <t>Etv5</t>
  </si>
  <si>
    <t>Rb1</t>
  </si>
  <si>
    <t>Faah</t>
  </si>
  <si>
    <t>Bmp7</t>
  </si>
  <si>
    <t>Scg2</t>
  </si>
  <si>
    <t>Fabp7</t>
  </si>
  <si>
    <t>Bnip3</t>
  </si>
  <si>
    <t>Fgf2</t>
  </si>
  <si>
    <t>Slc10a1</t>
  </si>
  <si>
    <t>Fkbp5</t>
  </si>
  <si>
    <t>Cacna1a</t>
  </si>
  <si>
    <t>Slc2a1</t>
  </si>
  <si>
    <t>Fn1</t>
  </si>
  <si>
    <t>Sod1</t>
  </si>
  <si>
    <t>Sod2</t>
  </si>
  <si>
    <t>Foxp1</t>
  </si>
  <si>
    <t>Sparc</t>
  </si>
  <si>
    <t>Fzd9</t>
  </si>
  <si>
    <t>Serpina3n</t>
  </si>
  <si>
    <t>Gaa</t>
  </si>
  <si>
    <t>Syp</t>
  </si>
  <si>
    <t>Gabbr1</t>
  </si>
  <si>
    <t>Tac1</t>
  </si>
  <si>
    <t>Gabbr2</t>
  </si>
  <si>
    <t>Tacr1</t>
  </si>
  <si>
    <t>Gabrb1</t>
  </si>
  <si>
    <t>Camk4</t>
  </si>
  <si>
    <t>Tf</t>
  </si>
  <si>
    <t>Gabrg1</t>
  </si>
  <si>
    <t>Camkv</t>
  </si>
  <si>
    <t>Thrb</t>
  </si>
  <si>
    <t>Gabrg2</t>
  </si>
  <si>
    <t>Canx</t>
  </si>
  <si>
    <t>Thy1</t>
  </si>
  <si>
    <t>Capn2</t>
  </si>
  <si>
    <t>Tnf</t>
  </si>
  <si>
    <t>Capn3</t>
  </si>
  <si>
    <t>Tp53</t>
  </si>
  <si>
    <t>Tph1</t>
  </si>
  <si>
    <t>Gars</t>
  </si>
  <si>
    <t>Caprin1</t>
  </si>
  <si>
    <t>Tpi1</t>
  </si>
  <si>
    <t>Gclc</t>
  </si>
  <si>
    <t>Clu</t>
  </si>
  <si>
    <t>Gda</t>
  </si>
  <si>
    <t>Ttr</t>
  </si>
  <si>
    <t>Gdnf</t>
  </si>
  <si>
    <t>Carhsp1</t>
  </si>
  <si>
    <t>Vsnl1</t>
  </si>
  <si>
    <t>Cask</t>
  </si>
  <si>
    <t>Gna11</t>
  </si>
  <si>
    <t>Casp2</t>
  </si>
  <si>
    <t>Cyp2a2</t>
    <phoneticPr fontId="2" type="noConversion"/>
  </si>
  <si>
    <t>Gnai1</t>
  </si>
  <si>
    <t>Gnas</t>
  </si>
  <si>
    <t>Gnao1</t>
  </si>
  <si>
    <t>Casp4</t>
  </si>
  <si>
    <t>Slc6a3</t>
  </si>
  <si>
    <t>Gnaq</t>
  </si>
  <si>
    <t>Ccdc3</t>
  </si>
  <si>
    <t>Pla2g16</t>
  </si>
  <si>
    <t>Ccdc90b</t>
  </si>
  <si>
    <t>Stx1b</t>
  </si>
  <si>
    <t>Gnb5</t>
  </si>
  <si>
    <t>Ptn</t>
  </si>
  <si>
    <t>Gosr1</t>
  </si>
  <si>
    <t>Cckbr</t>
  </si>
  <si>
    <t>Plp1</t>
  </si>
  <si>
    <t>Grb2</t>
  </si>
  <si>
    <t>Ccl12</t>
  </si>
  <si>
    <t>Lamp2</t>
  </si>
  <si>
    <t>Gria2</t>
  </si>
  <si>
    <t>Syn1</t>
  </si>
  <si>
    <t>Grik1</t>
  </si>
  <si>
    <t>Glul</t>
  </si>
  <si>
    <t>RT1-Db2</t>
    <phoneticPr fontId="2" type="noConversion"/>
  </si>
  <si>
    <t>Ccr6</t>
  </si>
  <si>
    <t>Cd44</t>
  </si>
  <si>
    <t>Mobp</t>
  </si>
  <si>
    <t>Grina</t>
  </si>
  <si>
    <t>Cd82</t>
  </si>
  <si>
    <t>Cdc14a</t>
  </si>
  <si>
    <t>Hgs</t>
  </si>
  <si>
    <t>Cdh1</t>
  </si>
  <si>
    <t>Ntrk2</t>
  </si>
  <si>
    <t>Hif1a</t>
  </si>
  <si>
    <t>Cdh17</t>
  </si>
  <si>
    <t>Hmgcr</t>
  </si>
  <si>
    <t>Cdh18</t>
  </si>
  <si>
    <t>Gpd2</t>
  </si>
  <si>
    <t>Cdh2</t>
  </si>
  <si>
    <t>Htr1b</t>
  </si>
  <si>
    <t>Homer2</t>
  </si>
  <si>
    <t>Th</t>
  </si>
  <si>
    <t>Cdk5r1</t>
  </si>
  <si>
    <t>Pld2</t>
  </si>
  <si>
    <t>Hspa1b</t>
  </si>
  <si>
    <t>Chrna3</t>
  </si>
  <si>
    <t>Hspa5</t>
  </si>
  <si>
    <t>Pc</t>
  </si>
  <si>
    <t>Cebpg</t>
  </si>
  <si>
    <t>Gadd45a</t>
  </si>
  <si>
    <t>Cercam</t>
  </si>
  <si>
    <t>Pcsk2</t>
  </si>
  <si>
    <t>Hspb2</t>
  </si>
  <si>
    <t>Ces2h</t>
  </si>
  <si>
    <t>Egr4</t>
  </si>
  <si>
    <t>Cfl1</t>
  </si>
  <si>
    <t>Fyn</t>
  </si>
  <si>
    <t>Htr2a</t>
  </si>
  <si>
    <t>Cfp</t>
  </si>
  <si>
    <t>Map1a</t>
  </si>
  <si>
    <t>Htra1</t>
  </si>
  <si>
    <t>Ift88</t>
  </si>
  <si>
    <t>Chrna1</t>
  </si>
  <si>
    <t>Lyz2</t>
  </si>
  <si>
    <t>Igf1r</t>
  </si>
  <si>
    <t>Igfbp2</t>
  </si>
  <si>
    <t>Il10ra</t>
  </si>
  <si>
    <t>Chrnb2</t>
  </si>
  <si>
    <t>Irf9</t>
  </si>
  <si>
    <t>Chrne</t>
  </si>
  <si>
    <t>Mal</t>
  </si>
  <si>
    <t>Itm2a</t>
  </si>
  <si>
    <t>Churc1</t>
  </si>
  <si>
    <t>Mapk10</t>
  </si>
  <si>
    <t>Itpkb</t>
  </si>
  <si>
    <t>Clcn4</t>
  </si>
  <si>
    <t>Kcnd2</t>
  </si>
  <si>
    <t>Kcnj10</t>
  </si>
  <si>
    <t>Kcnma1</t>
  </si>
  <si>
    <t>Clk1</t>
  </si>
  <si>
    <t>Klf10</t>
  </si>
  <si>
    <t>Clk2</t>
  </si>
  <si>
    <t>Cpd</t>
  </si>
  <si>
    <t>Klf15</t>
  </si>
  <si>
    <t>Cst3</t>
  </si>
  <si>
    <t>Klf9</t>
  </si>
  <si>
    <t>Cstb</t>
  </si>
  <si>
    <t>Lamp1</t>
  </si>
  <si>
    <t>Cycs</t>
  </si>
  <si>
    <t>Leng8</t>
  </si>
  <si>
    <t>Cltc</t>
  </si>
  <si>
    <t>Lims1</t>
  </si>
  <si>
    <t>Ephx1</t>
  </si>
  <si>
    <t>Lpar1</t>
  </si>
  <si>
    <t>Cnbp</t>
  </si>
  <si>
    <t>Kcnc1</t>
  </si>
  <si>
    <t>Lrch4</t>
  </si>
  <si>
    <t>Cnksr2</t>
  </si>
  <si>
    <t>Ltf</t>
  </si>
  <si>
    <t>Mgp</t>
  </si>
  <si>
    <t>Rps29</t>
  </si>
  <si>
    <t>Mag</t>
  </si>
  <si>
    <t>Cnr2</t>
  </si>
  <si>
    <t>Scn2b</t>
  </si>
  <si>
    <t>Spp1</t>
  </si>
  <si>
    <t>Maob</t>
  </si>
  <si>
    <t>Col4a1</t>
  </si>
  <si>
    <t>Timp3</t>
  </si>
  <si>
    <t>Map1b</t>
  </si>
  <si>
    <t>Col6a1</t>
  </si>
  <si>
    <t>Map2k1</t>
  </si>
  <si>
    <t>Coro1a</t>
  </si>
  <si>
    <t>Mapk1</t>
  </si>
  <si>
    <t>Mapk3</t>
  </si>
  <si>
    <t>Mapk9</t>
  </si>
  <si>
    <t>Cox7b</t>
  </si>
  <si>
    <t>Mapre3</t>
  </si>
  <si>
    <t>Cox8a</t>
  </si>
  <si>
    <t>Mdh2</t>
  </si>
  <si>
    <t>Cpt2</t>
  </si>
  <si>
    <t>Mpdz</t>
  </si>
  <si>
    <t>Crmp1</t>
  </si>
  <si>
    <t>Dpysl2</t>
  </si>
  <si>
    <t>Cyp51</t>
  </si>
  <si>
    <t>Crhr1</t>
  </si>
  <si>
    <t>Nacc1</t>
  </si>
  <si>
    <t>Napa</t>
  </si>
  <si>
    <t>Fosl1</t>
  </si>
  <si>
    <t>Ndufs1</t>
  </si>
  <si>
    <t>Cry1</t>
  </si>
  <si>
    <t>Ndufv2</t>
  </si>
  <si>
    <t>Cry2</t>
  </si>
  <si>
    <t>Gabrb2</t>
  </si>
  <si>
    <t>Nefl</t>
  </si>
  <si>
    <t>Gss</t>
  </si>
  <si>
    <t>Csk</t>
  </si>
  <si>
    <t>Man2a1</t>
  </si>
  <si>
    <t>Nell2</t>
  </si>
  <si>
    <t>Csrp1</t>
  </si>
  <si>
    <t>Nedd4</t>
  </si>
  <si>
    <t>Net1</t>
  </si>
  <si>
    <t>Nfia</t>
  </si>
  <si>
    <t>Ccn2</t>
    <phoneticPr fontId="2" type="noConversion"/>
  </si>
  <si>
    <t>Nog</t>
  </si>
  <si>
    <t>Nfib</t>
  </si>
  <si>
    <t>Ctla2a</t>
  </si>
  <si>
    <t>Ctla4</t>
  </si>
  <si>
    <t>Pcsk6</t>
  </si>
  <si>
    <t>Nkx2-1</t>
  </si>
  <si>
    <t>Pam</t>
  </si>
  <si>
    <t>Nkx2-2</t>
  </si>
  <si>
    <t>Pcp4</t>
  </si>
  <si>
    <t>Cttn</t>
  </si>
  <si>
    <t>Pik3r1</t>
  </si>
  <si>
    <t>Nptxr</t>
  </si>
  <si>
    <t>Cul2</t>
  </si>
  <si>
    <t>Plk1</t>
  </si>
  <si>
    <t>Cul4b</t>
  </si>
  <si>
    <t>Ppia</t>
  </si>
  <si>
    <t>Nr2f1</t>
  </si>
  <si>
    <t>Cux2</t>
  </si>
  <si>
    <t>Prkar1b</t>
  </si>
  <si>
    <t>Prkcz</t>
  </si>
  <si>
    <t>Psap</t>
  </si>
  <si>
    <t>Nr4a3</t>
  </si>
  <si>
    <t>Ptgds</t>
  </si>
  <si>
    <t>Nrgn</t>
  </si>
  <si>
    <t>Cyba</t>
  </si>
  <si>
    <t>Sirpa</t>
  </si>
  <si>
    <t>Nrp1</t>
  </si>
  <si>
    <t>Rab3a</t>
  </si>
  <si>
    <t>Nsf</t>
  </si>
  <si>
    <t>Cyp2d4</t>
  </si>
  <si>
    <t>St8sia3</t>
  </si>
  <si>
    <t>Slc6a4</t>
  </si>
  <si>
    <t>Nudt4</t>
  </si>
  <si>
    <t>CYTB</t>
  </si>
  <si>
    <t>Ubtf</t>
  </si>
  <si>
    <t>Olfm1</t>
  </si>
  <si>
    <t>Dapk3</t>
  </si>
  <si>
    <t>Ywhah</t>
  </si>
  <si>
    <t>Ywhaq</t>
  </si>
  <si>
    <t>Oprk1</t>
  </si>
  <si>
    <t>Ywhaz</t>
    <phoneticPr fontId="2" type="noConversion"/>
  </si>
  <si>
    <t>Oprm1</t>
  </si>
  <si>
    <t>Dchs1</t>
  </si>
  <si>
    <t>Dcn</t>
  </si>
  <si>
    <t>Ppp1cb</t>
  </si>
  <si>
    <t>Ddr1</t>
  </si>
  <si>
    <t>Map2</t>
  </si>
  <si>
    <t>Ddx5</t>
  </si>
  <si>
    <t>Rasa2</t>
  </si>
  <si>
    <t>Deaf1</t>
  </si>
  <si>
    <t>Pdia3</t>
  </si>
  <si>
    <t>Dedd</t>
  </si>
  <si>
    <t>Ptk2</t>
  </si>
  <si>
    <t>Pdk4</t>
  </si>
  <si>
    <t>Dek</t>
  </si>
  <si>
    <t>Sdc2</t>
  </si>
  <si>
    <t>Pdp1</t>
  </si>
  <si>
    <t>Dld</t>
  </si>
  <si>
    <t>Pdyn</t>
  </si>
  <si>
    <t>Dlg2</t>
  </si>
  <si>
    <t>Plau</t>
  </si>
  <si>
    <t>Penk</t>
  </si>
  <si>
    <t>Dlk1</t>
  </si>
  <si>
    <t>Per1</t>
  </si>
  <si>
    <t>Per2</t>
  </si>
  <si>
    <t>Pkm</t>
  </si>
  <si>
    <t>Pglyrp1</t>
  </si>
  <si>
    <t>Dnajb14</t>
  </si>
  <si>
    <t>Hba1</t>
  </si>
  <si>
    <t>Pik3ip1</t>
  </si>
  <si>
    <t>Dnase1l3</t>
  </si>
  <si>
    <t>Dnm1l</t>
  </si>
  <si>
    <t>Pla2g1b</t>
  </si>
  <si>
    <t>Dnph1</t>
  </si>
  <si>
    <t>Il1r1</t>
  </si>
  <si>
    <t xml:space="preserve">Cpe </t>
    <phoneticPr fontId="2" type="noConversion"/>
  </si>
  <si>
    <t>Ppp1r2</t>
  </si>
  <si>
    <t>Prdx2</t>
  </si>
  <si>
    <t>Dsc2</t>
  </si>
  <si>
    <t>Cebpd</t>
    <phoneticPr fontId="2" type="noConversion"/>
  </si>
  <si>
    <t>Prdx6</t>
  </si>
  <si>
    <t>Dusp4</t>
  </si>
  <si>
    <t>Dusp5</t>
  </si>
  <si>
    <t>Rbp4</t>
  </si>
  <si>
    <t>Prkce</t>
  </si>
  <si>
    <t>Dync1i1</t>
  </si>
  <si>
    <t>Syt1</t>
  </si>
  <si>
    <t>Dynll1</t>
  </si>
  <si>
    <t>Psmb4</t>
  </si>
  <si>
    <t>Dynll2</t>
  </si>
  <si>
    <t>Prkar1a</t>
  </si>
  <si>
    <t>Eef1g</t>
  </si>
  <si>
    <t>Ptpru</t>
  </si>
  <si>
    <t>Efemp1</t>
  </si>
  <si>
    <t>Syt3</t>
  </si>
  <si>
    <t>Pura</t>
  </si>
  <si>
    <t>Efnb3</t>
  </si>
  <si>
    <t>Kcnb1</t>
  </si>
  <si>
    <t>Qdpr</t>
  </si>
  <si>
    <t>Plcg1</t>
  </si>
  <si>
    <t>Rab11b</t>
  </si>
  <si>
    <t>Rab31</t>
  </si>
  <si>
    <t>Rad23b</t>
  </si>
  <si>
    <t>ND1</t>
  </si>
  <si>
    <t>Ran</t>
  </si>
  <si>
    <t>Eif1a</t>
  </si>
  <si>
    <t>ND2</t>
  </si>
  <si>
    <t>Eif2b4</t>
  </si>
  <si>
    <t>mt-Co1</t>
  </si>
  <si>
    <t>Rgs4</t>
  </si>
  <si>
    <t>Eif4e</t>
  </si>
  <si>
    <t>ND3</t>
  </si>
  <si>
    <t>Rgs9</t>
  </si>
  <si>
    <t>Eif5a</t>
  </si>
  <si>
    <t>ND5</t>
  </si>
  <si>
    <t>Rnf125</t>
  </si>
  <si>
    <t>Rpl3</t>
  </si>
  <si>
    <t>Rpl30</t>
  </si>
  <si>
    <t>Rps6ka5</t>
  </si>
  <si>
    <t>Vnn1</t>
  </si>
  <si>
    <t>Rpsa</t>
  </si>
  <si>
    <t>RT1-Da</t>
  </si>
  <si>
    <t>Enpp5</t>
  </si>
  <si>
    <t>Rtn1</t>
  </si>
  <si>
    <t>Schip1</t>
  </si>
  <si>
    <t>Syn2</t>
  </si>
  <si>
    <t>Etfa</t>
  </si>
  <si>
    <t>Tac3</t>
  </si>
  <si>
    <t>Sptbn2</t>
  </si>
  <si>
    <t>Sesn1</t>
  </si>
  <si>
    <t>Eya1</t>
    <phoneticPr fontId="2" type="noConversion"/>
  </si>
  <si>
    <t>Snca</t>
  </si>
  <si>
    <t>Sf3b1</t>
  </si>
  <si>
    <t>Sfpq</t>
  </si>
  <si>
    <t>Fabp3</t>
  </si>
  <si>
    <t>Sgk1</t>
  </si>
  <si>
    <t>Faim2</t>
  </si>
  <si>
    <t>Slc3a2</t>
  </si>
  <si>
    <t>Slc6a1</t>
  </si>
  <si>
    <t>Fam134a</t>
  </si>
  <si>
    <t>Gch1</t>
  </si>
  <si>
    <t>Slc6a2</t>
  </si>
  <si>
    <t>Fam219b</t>
  </si>
  <si>
    <t>Klk6</t>
  </si>
  <si>
    <t>Fam53a</t>
  </si>
  <si>
    <t>Maoa</t>
  </si>
  <si>
    <t>Fcho1</t>
  </si>
  <si>
    <t>Oprl1</t>
  </si>
  <si>
    <t>Smarcd1</t>
  </si>
  <si>
    <t>Fez1</t>
  </si>
  <si>
    <t>Smn1</t>
  </si>
  <si>
    <t>Smpd2</t>
  </si>
  <si>
    <t>Fgfr1</t>
  </si>
  <si>
    <t>Gpx4</t>
  </si>
  <si>
    <t>Smpdl3a</t>
  </si>
  <si>
    <t>Fkbp1b</t>
  </si>
  <si>
    <t>Stmn1</t>
  </si>
  <si>
    <t>Sncb</t>
  </si>
  <si>
    <t>Sigmar1</t>
  </si>
  <si>
    <t>Sox10</t>
  </si>
  <si>
    <t>Sox2</t>
  </si>
  <si>
    <t>Spsb1</t>
  </si>
  <si>
    <t>Frzb</t>
  </si>
  <si>
    <t>Fxyd7</t>
  </si>
  <si>
    <t>Srsf6</t>
  </si>
  <si>
    <t>S1pr2</t>
  </si>
  <si>
    <t>Srsf7</t>
  </si>
  <si>
    <t>Urod</t>
  </si>
  <si>
    <t>Stmn2</t>
  </si>
  <si>
    <t>Stx1a</t>
  </si>
  <si>
    <t>Gap43</t>
  </si>
  <si>
    <t>Stxbp2</t>
  </si>
  <si>
    <t>Hap1</t>
  </si>
  <si>
    <t>Pak3</t>
  </si>
  <si>
    <t>Ssr4</t>
  </si>
  <si>
    <t>Synm</t>
  </si>
  <si>
    <t>Syt11</t>
  </si>
  <si>
    <t>Ptp4a1</t>
  </si>
  <si>
    <t>Mapt</t>
  </si>
  <si>
    <t>Tacstd2</t>
  </si>
  <si>
    <t>Tagln3</t>
  </si>
  <si>
    <t>Galc</t>
  </si>
  <si>
    <t>Slc1a2</t>
  </si>
  <si>
    <t>Tfap2b</t>
  </si>
  <si>
    <t>Slc1a3</t>
  </si>
  <si>
    <t>Tfrc</t>
  </si>
  <si>
    <t>Gar1</t>
  </si>
  <si>
    <t>Limk2</t>
  </si>
  <si>
    <t>Timp1</t>
  </si>
  <si>
    <t>Tkt</t>
  </si>
  <si>
    <t>Gclm</t>
  </si>
  <si>
    <t>Vamp3</t>
  </si>
  <si>
    <t>Tma16</t>
  </si>
  <si>
    <t>Pebp1</t>
  </si>
  <si>
    <t>Tmed10</t>
  </si>
  <si>
    <t>Timp2</t>
  </si>
  <si>
    <t>Tmod2</t>
  </si>
  <si>
    <t>Uchl1</t>
  </si>
  <si>
    <t>Homer1</t>
  </si>
  <si>
    <t>Tnfrsf9</t>
  </si>
  <si>
    <t>Gjb2</t>
  </si>
  <si>
    <t>Tp53inp1</t>
  </si>
  <si>
    <t>Gjd2</t>
  </si>
  <si>
    <t>Tp53inp2</t>
  </si>
  <si>
    <t>Gkn1</t>
  </si>
  <si>
    <t>Glrx</t>
  </si>
  <si>
    <t>Trib2</t>
  </si>
  <si>
    <t>Gltp</t>
  </si>
  <si>
    <t>Trim59</t>
  </si>
  <si>
    <t>Hes1</t>
  </si>
  <si>
    <t>Tuba1a</t>
  </si>
  <si>
    <t>Tuba4a</t>
  </si>
  <si>
    <t>Tubb2b</t>
  </si>
  <si>
    <t>Ntrk3</t>
  </si>
  <si>
    <t>Tubgcp2</t>
  </si>
  <si>
    <t>Gnai2</t>
  </si>
  <si>
    <t>Tulp1</t>
  </si>
  <si>
    <t>Ndst1</t>
  </si>
  <si>
    <t>Txnip</t>
  </si>
  <si>
    <t>Ube2m</t>
  </si>
  <si>
    <t>Ube2v2</t>
  </si>
  <si>
    <t>Psmb6</t>
  </si>
  <si>
    <t>Psma4</t>
  </si>
  <si>
    <t>Uqcrc1</t>
  </si>
  <si>
    <t>Psmb2</t>
  </si>
  <si>
    <t>Uqcrc2</t>
  </si>
  <si>
    <t>Golim4</t>
  </si>
  <si>
    <t>Scn1b</t>
  </si>
  <si>
    <t>Pde1b</t>
  </si>
  <si>
    <t>Vdac1</t>
  </si>
  <si>
    <t>Pacsin1</t>
    <phoneticPr fontId="2" type="noConversion"/>
  </si>
  <si>
    <t>Wbp1l</t>
  </si>
  <si>
    <t>Gpm6a</t>
  </si>
  <si>
    <t>Xpo1</t>
  </si>
  <si>
    <t>Gpr37</t>
  </si>
  <si>
    <t>Ywhab</t>
  </si>
  <si>
    <t>Gpr50</t>
  </si>
  <si>
    <t>Ywhag</t>
  </si>
  <si>
    <t>Ppp3r2</t>
  </si>
  <si>
    <t>Gria1</t>
  </si>
  <si>
    <t>Ywhae</t>
  </si>
  <si>
    <t>Zmym1</t>
  </si>
  <si>
    <t>Ugt8</t>
  </si>
  <si>
    <t>Alox12b</t>
    <phoneticPr fontId="2" type="noConversion"/>
  </si>
  <si>
    <t>Grid1</t>
  </si>
  <si>
    <t>Pten</t>
  </si>
  <si>
    <t>Btg3</t>
  </si>
  <si>
    <t>Cap2</t>
  </si>
  <si>
    <t>Ptk2b</t>
  </si>
  <si>
    <t xml:space="preserve">Cldn7 </t>
    <phoneticPr fontId="2" type="noConversion"/>
  </si>
  <si>
    <t>Grip1</t>
  </si>
  <si>
    <t>Grip2</t>
  </si>
  <si>
    <t>Epx</t>
  </si>
  <si>
    <t>Grk6</t>
  </si>
  <si>
    <t>Fam107a</t>
  </si>
  <si>
    <t>Rps28-ps1</t>
    <phoneticPr fontId="2" type="noConversion"/>
  </si>
  <si>
    <t>Fosb</t>
    <phoneticPr fontId="2" type="noConversion"/>
  </si>
  <si>
    <t>Ntm</t>
  </si>
  <si>
    <t>Fpr3</t>
    <phoneticPr fontId="2" type="noConversion"/>
  </si>
  <si>
    <t>Grm7</t>
  </si>
  <si>
    <t>Fscn1</t>
  </si>
  <si>
    <t>Gsn</t>
  </si>
  <si>
    <t>Gdf1</t>
    <phoneticPr fontId="2" type="noConversion"/>
  </si>
  <si>
    <t>Gpm6b</t>
  </si>
  <si>
    <t>Il5ra</t>
    <phoneticPr fontId="2" type="noConversion"/>
  </si>
  <si>
    <t>Gstm4</t>
  </si>
  <si>
    <t>Kalrn</t>
  </si>
  <si>
    <t>Lmo3</t>
  </si>
  <si>
    <t>Hbb-b1</t>
  </si>
  <si>
    <t>Nr4a2</t>
  </si>
  <si>
    <t>Hcn2</t>
  </si>
  <si>
    <t>Rgs12</t>
  </si>
  <si>
    <t>Mef2c</t>
  </si>
  <si>
    <t>Rgs3</t>
  </si>
  <si>
    <t>Slc14a1</t>
  </si>
  <si>
    <t>Mpo</t>
  </si>
  <si>
    <t>Hhex</t>
  </si>
  <si>
    <t>Sstr2</t>
  </si>
  <si>
    <t>Syt5</t>
  </si>
  <si>
    <t>Nptx1</t>
  </si>
  <si>
    <t>Hip1r</t>
  </si>
  <si>
    <t>Nsmaf</t>
  </si>
  <si>
    <t>Osbpl1a</t>
  </si>
  <si>
    <t>Ppp2r5c</t>
  </si>
  <si>
    <t>Hnrnpa2b1</t>
  </si>
  <si>
    <t>Hnrnph2</t>
  </si>
  <si>
    <t>Rab6a</t>
  </si>
  <si>
    <t>Myl1</t>
  </si>
  <si>
    <t>Rack1</t>
  </si>
  <si>
    <t>Rflnb</t>
  </si>
  <si>
    <t>Hsp90ab1</t>
  </si>
  <si>
    <t>Rhou</t>
  </si>
  <si>
    <t>Rpl23a</t>
    <phoneticPr fontId="2" type="noConversion"/>
  </si>
  <si>
    <t>Rps6kb2</t>
  </si>
  <si>
    <t>Hspa2</t>
  </si>
  <si>
    <t>Zfp148</t>
  </si>
  <si>
    <t>Hspa4</t>
  </si>
  <si>
    <t>Septin4</t>
  </si>
  <si>
    <t>Sgk3</t>
  </si>
  <si>
    <t>Sox9</t>
  </si>
  <si>
    <t>Srsf10</t>
  </si>
  <si>
    <t>Ptafr</t>
  </si>
  <si>
    <t>Hspd1</t>
  </si>
  <si>
    <t>Tra2a</t>
  </si>
  <si>
    <t>Hsph1</t>
  </si>
  <si>
    <t>Trip10</t>
  </si>
  <si>
    <t>Ppp1r1a</t>
  </si>
  <si>
    <t>Tspan13</t>
  </si>
  <si>
    <t>Zfp385a</t>
  </si>
  <si>
    <t>Tgfb1</t>
  </si>
  <si>
    <t>Kmo</t>
  </si>
  <si>
    <t>Ifitm3</t>
  </si>
  <si>
    <t>Ninj2</t>
  </si>
  <si>
    <t>Pfkp</t>
  </si>
  <si>
    <t>Ikbkb</t>
  </si>
  <si>
    <t>Ikzf1</t>
  </si>
  <si>
    <t>Il16</t>
  </si>
  <si>
    <t>Insl3</t>
  </si>
  <si>
    <t>Ipo11</t>
    <phoneticPr fontId="2" type="noConversion"/>
  </si>
  <si>
    <t>Ist1</t>
  </si>
  <si>
    <t>Itga6</t>
  </si>
  <si>
    <t>Kcne3</t>
  </si>
  <si>
    <t>Itgb1bp1</t>
  </si>
  <si>
    <t>Itgb1bp2</t>
  </si>
  <si>
    <t>Itpka</t>
  </si>
  <si>
    <t>Kcnk12</t>
  </si>
  <si>
    <t>Uba52</t>
  </si>
  <si>
    <t>Pi4ka</t>
  </si>
  <si>
    <t>Jup</t>
  </si>
  <si>
    <t>Kat2b</t>
    <phoneticPr fontId="2" type="noConversion"/>
  </si>
  <si>
    <t>Rplp0</t>
  </si>
  <si>
    <t>Kcna6</t>
  </si>
  <si>
    <t>Pfn1</t>
  </si>
  <si>
    <t>Oat</t>
  </si>
  <si>
    <t>Pllp</t>
  </si>
  <si>
    <t>Ppap2a</t>
  </si>
  <si>
    <t>Kl</t>
  </si>
  <si>
    <t>Syt4</t>
  </si>
  <si>
    <t>Surf1</t>
  </si>
  <si>
    <t>Klf4</t>
  </si>
  <si>
    <t>P4ha1</t>
  </si>
  <si>
    <t>Tceb1</t>
  </si>
  <si>
    <t>Krr1</t>
  </si>
  <si>
    <t>Krt18</t>
  </si>
  <si>
    <t>Ldb2</t>
  </si>
  <si>
    <t>Rpl28</t>
  </si>
  <si>
    <t>Rpn2</t>
  </si>
  <si>
    <t>Limk1</t>
  </si>
  <si>
    <t>Nucks1</t>
  </si>
  <si>
    <t>Rims3</t>
  </si>
  <si>
    <t>Lin7a</t>
  </si>
  <si>
    <t>LOC361635</t>
  </si>
  <si>
    <t>Rpl14</t>
  </si>
  <si>
    <t>LOC500959</t>
  </si>
  <si>
    <t>Lpin1</t>
  </si>
  <si>
    <t>Lpxn</t>
  </si>
  <si>
    <t>Ncs1</t>
  </si>
  <si>
    <t>Lum</t>
  </si>
  <si>
    <t>Maff</t>
  </si>
  <si>
    <t>Per3</t>
  </si>
  <si>
    <t>Secisbp2</t>
  </si>
  <si>
    <t>Mal2</t>
  </si>
  <si>
    <t>Map4</t>
  </si>
  <si>
    <t>Mapk14</t>
  </si>
  <si>
    <t>Mdk</t>
  </si>
  <si>
    <t>Marc2</t>
    <phoneticPr fontId="2" type="noConversion"/>
  </si>
  <si>
    <t>March7</t>
    <phoneticPr fontId="2" type="noConversion"/>
  </si>
  <si>
    <t>Mast2</t>
  </si>
  <si>
    <t>Mlc1</t>
  </si>
  <si>
    <t>Mnda</t>
  </si>
  <si>
    <t>Mphosph8</t>
  </si>
  <si>
    <t>Mrpl17</t>
  </si>
  <si>
    <t>Nfkb1</t>
  </si>
  <si>
    <t>Ntf3</t>
  </si>
  <si>
    <t>Pdpk1</t>
  </si>
  <si>
    <t>Mum1</t>
  </si>
  <si>
    <t>Rab3b</t>
  </si>
  <si>
    <t>Mus81</t>
  </si>
  <si>
    <t>Rps6ka1</t>
  </si>
  <si>
    <t>Rps9</t>
  </si>
  <si>
    <t>Myt1</t>
  </si>
  <si>
    <t>Rps10</t>
  </si>
  <si>
    <t>Myt1l</t>
  </si>
  <si>
    <t>Soat1</t>
    <phoneticPr fontId="2" type="noConversion"/>
  </si>
  <si>
    <t>Mzf1</t>
  </si>
  <si>
    <t>St13</t>
  </si>
  <si>
    <t>Naa15</t>
  </si>
  <si>
    <t>Nacc2</t>
  </si>
  <si>
    <t>Pax8</t>
  </si>
  <si>
    <t>Ube2d3</t>
  </si>
  <si>
    <t>Ndrg1</t>
  </si>
  <si>
    <t>Ndrg2</t>
  </si>
  <si>
    <t>Ndufab1</t>
  </si>
  <si>
    <t>Ppargc1a</t>
  </si>
  <si>
    <t>Ndufs4</t>
  </si>
  <si>
    <t>Pafah1b1</t>
  </si>
  <si>
    <t>Rxrg</t>
  </si>
  <si>
    <t>Pdxk</t>
  </si>
  <si>
    <t>Slc32a1</t>
  </si>
  <si>
    <t>Neto2</t>
  </si>
  <si>
    <t>Ugcg</t>
  </si>
  <si>
    <t>Nfasc</t>
  </si>
  <si>
    <t>Taldo1</t>
  </si>
  <si>
    <t>Nfx1</t>
  </si>
  <si>
    <t>Sult1a1</t>
  </si>
  <si>
    <t>Nnat</t>
  </si>
  <si>
    <t>Npas2</t>
  </si>
  <si>
    <t>Nptx2</t>
  </si>
  <si>
    <t>Timm10b</t>
  </si>
  <si>
    <t>Slpi</t>
  </si>
  <si>
    <t>Sfrp1</t>
  </si>
  <si>
    <t>Nrcam</t>
  </si>
  <si>
    <t>Sema6b</t>
  </si>
  <si>
    <t>Nupl1</t>
  </si>
  <si>
    <t>Psmb7</t>
  </si>
  <si>
    <t>Olr1699</t>
  </si>
  <si>
    <t>Omg</t>
  </si>
  <si>
    <t>Sec31a</t>
  </si>
  <si>
    <t>Otub1</t>
  </si>
  <si>
    <t>Prdx5</t>
  </si>
  <si>
    <t>Park7</t>
  </si>
  <si>
    <t>Parp4</t>
    <phoneticPr fontId="2" type="noConversion"/>
  </si>
  <si>
    <t>Pbx3</t>
  </si>
  <si>
    <t>Pbxip1</t>
  </si>
  <si>
    <t>Pck1</t>
  </si>
  <si>
    <t>Suclg1</t>
  </si>
  <si>
    <t>Pcsk1n</t>
  </si>
  <si>
    <t>Phb2</t>
  </si>
  <si>
    <t>Zfp37</t>
  </si>
  <si>
    <t>Pdhb</t>
  </si>
  <si>
    <t>Txn1</t>
  </si>
  <si>
    <t>Pdia6</t>
  </si>
  <si>
    <t>Tpt1</t>
  </si>
  <si>
    <t>Ube2n</t>
  </si>
  <si>
    <t>Phldb1</t>
  </si>
  <si>
    <t>Phpt1</t>
  </si>
  <si>
    <t>Phtf1</t>
  </si>
  <si>
    <t>Pibf1</t>
  </si>
  <si>
    <t>Pigh</t>
  </si>
  <si>
    <t>Ppp2r2c</t>
  </si>
  <si>
    <t>Pipox</t>
  </si>
  <si>
    <t>Pja2</t>
  </si>
  <si>
    <t>Pkd2l2</t>
  </si>
  <si>
    <t>Pkp4</t>
  </si>
  <si>
    <t>Sv2b</t>
  </si>
  <si>
    <t>Pld3</t>
  </si>
  <si>
    <t>Pmepa1</t>
  </si>
  <si>
    <t>Tmprss2</t>
  </si>
  <si>
    <t>Pml</t>
  </si>
  <si>
    <t>Pnp</t>
  </si>
  <si>
    <t>Slco1a2</t>
  </si>
  <si>
    <t>Pold2</t>
  </si>
  <si>
    <t>Tob1</t>
  </si>
  <si>
    <t>Ppan</t>
  </si>
  <si>
    <t>Ppap2c</t>
  </si>
  <si>
    <t>Ppp1r14c</t>
  </si>
  <si>
    <t>Ppm1g</t>
  </si>
  <si>
    <t>Ppme1</t>
  </si>
  <si>
    <t>Xcl1</t>
  </si>
  <si>
    <t>Tnnt1</t>
  </si>
  <si>
    <t>Ppp1r1b</t>
  </si>
  <si>
    <t>Svop</t>
  </si>
  <si>
    <t>Ppp2r4</t>
  </si>
  <si>
    <t>Pqbp1</t>
  </si>
  <si>
    <t>Sez6</t>
  </si>
  <si>
    <t>Prkacb</t>
  </si>
  <si>
    <t>Prlhr</t>
  </si>
  <si>
    <t>Prosc</t>
  </si>
  <si>
    <t>Prrc2a</t>
  </si>
  <si>
    <t>Prrx1</t>
  </si>
  <si>
    <t>Snx27</t>
  </si>
  <si>
    <t>Psmd11</t>
  </si>
  <si>
    <t>St18</t>
  </si>
  <si>
    <t>Psmd14</t>
  </si>
  <si>
    <t>Psme4</t>
  </si>
  <si>
    <t>Zscan26</t>
  </si>
  <si>
    <t>Ptdss2</t>
  </si>
  <si>
    <t>Serpinf1</t>
  </si>
  <si>
    <t>Slc35b1</t>
  </si>
  <si>
    <t>Socs7</t>
  </si>
  <si>
    <t>Rab33a</t>
  </si>
  <si>
    <t>Rac2</t>
  </si>
  <si>
    <t>Rad51</t>
  </si>
  <si>
    <t>Rapgefl1</t>
    <phoneticPr fontId="2" type="noConversion"/>
  </si>
  <si>
    <t>Rasal1</t>
  </si>
  <si>
    <t>Upp1</t>
  </si>
  <si>
    <t>Rftn1</t>
  </si>
  <si>
    <t>RGD1309079</t>
  </si>
  <si>
    <t>Synb</t>
  </si>
  <si>
    <t>RGD1559962</t>
  </si>
  <si>
    <t>Tnnc1</t>
  </si>
  <si>
    <t>RGD1561113</t>
  </si>
  <si>
    <t>RGD1563601</t>
  </si>
  <si>
    <t>Rhobtb3</t>
  </si>
  <si>
    <t>Uqcrfs1</t>
  </si>
  <si>
    <t>Rpl27a</t>
  </si>
  <si>
    <t>Zfand6</t>
  </si>
  <si>
    <t>Ubfd1</t>
  </si>
  <si>
    <t>RT1-Db1</t>
  </si>
  <si>
    <t>S100a5</t>
  </si>
  <si>
    <t>S1pr3</t>
  </si>
  <si>
    <t>Sall3</t>
  </si>
  <si>
    <t>Samhd1</t>
  </si>
  <si>
    <t>Wasf1</t>
  </si>
  <si>
    <t>Slc30a5</t>
  </si>
  <si>
    <t>Trappc13</t>
  </si>
  <si>
    <t>Sf3b4</t>
  </si>
  <si>
    <t>Sept8</t>
    <phoneticPr fontId="2" type="noConversion"/>
  </si>
  <si>
    <t>Sertad3</t>
  </si>
  <si>
    <t>Sez6l</t>
  </si>
  <si>
    <t>Txnrd3</t>
  </si>
  <si>
    <t>Ube2j1</t>
  </si>
  <si>
    <t>Sh2d5</t>
  </si>
  <si>
    <t>Siglech</t>
  </si>
  <si>
    <t>Tmem259</t>
  </si>
  <si>
    <t>Ubp1</t>
  </si>
  <si>
    <t>Ubald1</t>
  </si>
  <si>
    <t>Tnfrsf12a</t>
  </si>
  <si>
    <t>Tlk2</t>
  </si>
  <si>
    <t>Spin1</t>
  </si>
  <si>
    <t>Spock2</t>
  </si>
  <si>
    <t>Zbtb11</t>
  </si>
  <si>
    <t>Tomm70</t>
    <phoneticPr fontId="2" type="noConversion"/>
  </si>
  <si>
    <t>St3gal6</t>
  </si>
  <si>
    <t>Sptbn1</t>
  </si>
  <si>
    <t>Tiam1</t>
  </si>
  <si>
    <t>Zbtb49</t>
  </si>
  <si>
    <t>Ssx2ip</t>
  </si>
  <si>
    <t>Taf7</t>
  </si>
  <si>
    <t>Tceal8</t>
  </si>
  <si>
    <t>Tfap4</t>
  </si>
  <si>
    <t>Ticam2</t>
  </si>
  <si>
    <t>Tmx1</t>
  </si>
  <si>
    <t>Tpm2</t>
  </si>
  <si>
    <t>Zfp191</t>
  </si>
  <si>
    <t>Trim13</t>
  </si>
  <si>
    <t>Tuba3b</t>
  </si>
  <si>
    <t>Tulp4</t>
  </si>
  <si>
    <t>Vps26a</t>
  </si>
  <si>
    <t>Table S6. List of 957 rat ARG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8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8"/>
      <color theme="1"/>
      <name val="Arial"/>
      <family val="2"/>
    </font>
    <font>
      <sz val="8"/>
      <name val="Arial"/>
      <family val="2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49" fontId="3" fillId="2" borderId="0" xfId="0" applyNumberFormat="1" applyFont="1" applyFill="1" applyAlignment="1">
      <alignment horizontal="left" vertical="center"/>
    </xf>
    <xf numFmtId="0" fontId="5" fillId="0" borderId="0" xfId="0" applyFont="1">
      <alignment vertical="center"/>
    </xf>
  </cellXfs>
  <cellStyles count="1">
    <cellStyle name="표준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EDDB1-8756-461E-80A0-B61624D22C5C}">
  <dimension ref="A2"/>
  <sheetViews>
    <sheetView workbookViewId="0">
      <selection activeCell="D7" sqref="D7"/>
    </sheetView>
  </sheetViews>
  <sheetFormatPr defaultRowHeight="15" x14ac:dyDescent="0.3"/>
  <cols>
    <col min="1" max="16384" width="9" style="7"/>
  </cols>
  <sheetData>
    <row r="2" spans="1:1" x14ac:dyDescent="0.3">
      <c r="A2" s="7" t="s">
        <v>95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84D78-212B-4508-8AE2-4475B51BFB7C}">
  <dimension ref="A1:B958"/>
  <sheetViews>
    <sheetView tabSelected="1" topLeftCell="A909" workbookViewId="0">
      <selection activeCell="O924" sqref="O924"/>
    </sheetView>
  </sheetViews>
  <sheetFormatPr defaultRowHeight="11.25" x14ac:dyDescent="0.3"/>
  <cols>
    <col min="1" max="1" width="12" style="1" bestFit="1" customWidth="1"/>
    <col min="2" max="2" width="14.5" style="1" bestFit="1" customWidth="1"/>
    <col min="3" max="16384" width="9" style="1"/>
  </cols>
  <sheetData>
    <row r="1" spans="1:2" x14ac:dyDescent="0.3">
      <c r="A1" s="5" t="s">
        <v>0</v>
      </c>
      <c r="B1" s="6" t="s">
        <v>1</v>
      </c>
    </row>
    <row r="2" spans="1:2" x14ac:dyDescent="0.3">
      <c r="A2" s="4">
        <v>57300</v>
      </c>
      <c r="B2" s="3" t="s">
        <v>3</v>
      </c>
    </row>
    <row r="3" spans="1:2" x14ac:dyDescent="0.3">
      <c r="A3" s="4">
        <v>81632</v>
      </c>
      <c r="B3" s="3" t="s">
        <v>2</v>
      </c>
    </row>
    <row r="4" spans="1:2" x14ac:dyDescent="0.3">
      <c r="A4" s="4">
        <v>306338</v>
      </c>
      <c r="B4" s="3" t="s">
        <v>8</v>
      </c>
    </row>
    <row r="5" spans="1:2" x14ac:dyDescent="0.3">
      <c r="A5" s="4">
        <v>50655</v>
      </c>
      <c r="B5" s="3" t="s">
        <v>11</v>
      </c>
    </row>
    <row r="6" spans="1:2" x14ac:dyDescent="0.3">
      <c r="A6" s="4">
        <v>170570</v>
      </c>
      <c r="B6" s="3" t="s">
        <v>14</v>
      </c>
    </row>
    <row r="7" spans="1:2" x14ac:dyDescent="0.3">
      <c r="A7" s="4">
        <v>192272</v>
      </c>
      <c r="B7" s="3" t="s">
        <v>18</v>
      </c>
    </row>
    <row r="8" spans="1:2" x14ac:dyDescent="0.3">
      <c r="A8" s="4">
        <v>26759</v>
      </c>
      <c r="B8" s="3" t="s">
        <v>20</v>
      </c>
    </row>
    <row r="9" spans="1:2" x14ac:dyDescent="0.3">
      <c r="A9" s="4">
        <v>50681</v>
      </c>
      <c r="B9" s="3" t="s">
        <v>23</v>
      </c>
    </row>
    <row r="10" spans="1:2" x14ac:dyDescent="0.3">
      <c r="A10" s="4">
        <v>114024</v>
      </c>
      <c r="B10" s="3" t="s">
        <v>26</v>
      </c>
    </row>
    <row r="11" spans="1:2" x14ac:dyDescent="0.3">
      <c r="A11" s="4">
        <v>81822</v>
      </c>
      <c r="B11" s="3" t="s">
        <v>30</v>
      </c>
    </row>
    <row r="12" spans="1:2" x14ac:dyDescent="0.3">
      <c r="A12" s="4">
        <v>287876</v>
      </c>
      <c r="B12" s="3" t="s">
        <v>32</v>
      </c>
    </row>
    <row r="13" spans="1:2" x14ac:dyDescent="0.3">
      <c r="A13" s="4">
        <v>291245</v>
      </c>
      <c r="B13" s="3" t="s">
        <v>5</v>
      </c>
    </row>
    <row r="14" spans="1:2" x14ac:dyDescent="0.3">
      <c r="A14" s="4">
        <v>25367</v>
      </c>
      <c r="B14" s="3" t="s">
        <v>38</v>
      </c>
    </row>
    <row r="15" spans="1:2" x14ac:dyDescent="0.3">
      <c r="A15" s="4">
        <v>81636</v>
      </c>
      <c r="B15" s="3" t="s">
        <v>42</v>
      </c>
    </row>
    <row r="16" spans="1:2" x14ac:dyDescent="0.3">
      <c r="A16" s="4">
        <v>54223</v>
      </c>
      <c r="B16" s="3" t="s">
        <v>46</v>
      </c>
    </row>
    <row r="17" spans="1:2" x14ac:dyDescent="0.3">
      <c r="A17" s="4">
        <v>64532</v>
      </c>
      <c r="B17" s="3" t="s">
        <v>47</v>
      </c>
    </row>
    <row r="18" spans="1:2" x14ac:dyDescent="0.3">
      <c r="A18" s="4">
        <v>25289</v>
      </c>
      <c r="B18" s="3" t="s">
        <v>7</v>
      </c>
    </row>
    <row r="19" spans="1:2" x14ac:dyDescent="0.3">
      <c r="A19" s="4">
        <v>29241</v>
      </c>
      <c r="B19" s="3" t="s">
        <v>10</v>
      </c>
    </row>
    <row r="20" spans="1:2" x14ac:dyDescent="0.3">
      <c r="A20" s="4">
        <v>24166</v>
      </c>
      <c r="B20" s="3" t="s">
        <v>4</v>
      </c>
    </row>
    <row r="21" spans="1:2" x14ac:dyDescent="0.3">
      <c r="A21" s="4">
        <v>310903</v>
      </c>
      <c r="B21" s="3" t="s">
        <v>58</v>
      </c>
    </row>
    <row r="22" spans="1:2" x14ac:dyDescent="0.3">
      <c r="A22" s="4">
        <v>25026</v>
      </c>
      <c r="B22" s="3" t="s">
        <v>60</v>
      </c>
    </row>
    <row r="23" spans="1:2" x14ac:dyDescent="0.3">
      <c r="A23" s="4">
        <v>24176</v>
      </c>
      <c r="B23" s="3" t="s">
        <v>6</v>
      </c>
    </row>
    <row r="24" spans="1:2" x14ac:dyDescent="0.3">
      <c r="A24" s="4">
        <v>25238</v>
      </c>
      <c r="B24" s="3" t="s">
        <v>63</v>
      </c>
    </row>
    <row r="25" spans="1:2" x14ac:dyDescent="0.3">
      <c r="A25" s="4">
        <v>315150</v>
      </c>
      <c r="B25" s="3" t="s">
        <v>67</v>
      </c>
    </row>
    <row r="26" spans="1:2" x14ac:dyDescent="0.3">
      <c r="A26" s="4">
        <v>289276</v>
      </c>
      <c r="B26" s="3" t="s">
        <v>70</v>
      </c>
    </row>
    <row r="27" spans="1:2" x14ac:dyDescent="0.3">
      <c r="A27" s="4">
        <v>305152</v>
      </c>
      <c r="B27" s="3" t="s">
        <v>13</v>
      </c>
    </row>
    <row r="28" spans="1:2" x14ac:dyDescent="0.3">
      <c r="A28" s="4">
        <v>25592</v>
      </c>
      <c r="B28" s="3" t="s">
        <v>75</v>
      </c>
    </row>
    <row r="29" spans="1:2" x14ac:dyDescent="0.3">
      <c r="A29" s="4">
        <v>24179</v>
      </c>
      <c r="B29" s="3" t="s">
        <v>9</v>
      </c>
    </row>
    <row r="30" spans="1:2" x14ac:dyDescent="0.3">
      <c r="A30" s="4">
        <v>362107</v>
      </c>
      <c r="B30" s="3" t="s">
        <v>80</v>
      </c>
    </row>
    <row r="31" spans="1:2" x14ac:dyDescent="0.3">
      <c r="A31" s="4">
        <v>294328</v>
      </c>
      <c r="B31" s="3" t="s">
        <v>83</v>
      </c>
    </row>
    <row r="32" spans="1:2" x14ac:dyDescent="0.3">
      <c r="A32" s="4">
        <v>64621</v>
      </c>
      <c r="B32" s="3" t="s">
        <v>86</v>
      </c>
    </row>
    <row r="33" spans="1:2" x14ac:dyDescent="0.3">
      <c r="A33" s="4">
        <v>24192</v>
      </c>
      <c r="B33" s="3" t="s">
        <v>17</v>
      </c>
    </row>
    <row r="34" spans="1:2" x14ac:dyDescent="0.3">
      <c r="A34" s="4">
        <v>25374</v>
      </c>
      <c r="B34" s="3" t="s">
        <v>90</v>
      </c>
    </row>
    <row r="35" spans="1:2" x14ac:dyDescent="0.3">
      <c r="A35" s="4">
        <v>24186</v>
      </c>
      <c r="B35" s="3" t="s">
        <v>12</v>
      </c>
    </row>
    <row r="36" spans="1:2" x14ac:dyDescent="0.3">
      <c r="A36" s="4">
        <v>24191</v>
      </c>
      <c r="B36" s="3" t="s">
        <v>15</v>
      </c>
    </row>
    <row r="37" spans="1:2" x14ac:dyDescent="0.3">
      <c r="A37" s="2">
        <v>287425</v>
      </c>
      <c r="B37" s="2" t="s">
        <v>663</v>
      </c>
    </row>
    <row r="38" spans="1:2" x14ac:dyDescent="0.3">
      <c r="A38" s="4">
        <v>60668</v>
      </c>
      <c r="B38" s="3" t="s">
        <v>98</v>
      </c>
    </row>
    <row r="39" spans="1:2" x14ac:dyDescent="0.3">
      <c r="A39" s="4">
        <v>306570</v>
      </c>
      <c r="B39" s="4" t="s">
        <v>101</v>
      </c>
    </row>
    <row r="40" spans="1:2" x14ac:dyDescent="0.3">
      <c r="A40" s="4">
        <v>289152</v>
      </c>
      <c r="B40" s="4" t="s">
        <v>105</v>
      </c>
    </row>
    <row r="41" spans="1:2" x14ac:dyDescent="0.3">
      <c r="A41" s="4">
        <v>363031</v>
      </c>
      <c r="B41" s="4" t="s">
        <v>107</v>
      </c>
    </row>
    <row r="42" spans="1:2" x14ac:dyDescent="0.3">
      <c r="A42" s="4">
        <v>81637</v>
      </c>
      <c r="B42" s="3" t="s">
        <v>111</v>
      </c>
    </row>
    <row r="43" spans="1:2" x14ac:dyDescent="0.3">
      <c r="A43" s="4">
        <v>65046</v>
      </c>
      <c r="B43" s="3" t="s">
        <v>115</v>
      </c>
    </row>
    <row r="44" spans="1:2" x14ac:dyDescent="0.3">
      <c r="A44" s="4">
        <v>29722</v>
      </c>
      <c r="B44" s="3" t="s">
        <v>118</v>
      </c>
    </row>
    <row r="45" spans="1:2" x14ac:dyDescent="0.3">
      <c r="A45" s="4">
        <v>25239</v>
      </c>
      <c r="B45" s="3" t="s">
        <v>25</v>
      </c>
    </row>
    <row r="46" spans="1:2" x14ac:dyDescent="0.3">
      <c r="A46" s="4">
        <v>25728</v>
      </c>
      <c r="B46" s="3" t="s">
        <v>29</v>
      </c>
    </row>
    <row r="47" spans="1:2" x14ac:dyDescent="0.3">
      <c r="A47" s="4">
        <v>54226</v>
      </c>
      <c r="B47" s="3" t="s">
        <v>31</v>
      </c>
    </row>
    <row r="48" spans="1:2" x14ac:dyDescent="0.3">
      <c r="A48" s="4">
        <v>25240</v>
      </c>
      <c r="B48" s="3" t="s">
        <v>34</v>
      </c>
    </row>
    <row r="49" spans="1:2" x14ac:dyDescent="0.3">
      <c r="A49" s="4">
        <v>54323</v>
      </c>
      <c r="B49" s="3" t="s">
        <v>37</v>
      </c>
    </row>
    <row r="50" spans="1:2" x14ac:dyDescent="0.3">
      <c r="A50" s="4">
        <v>64310</v>
      </c>
      <c r="B50" s="3" t="s">
        <v>130</v>
      </c>
    </row>
    <row r="51" spans="1:2" x14ac:dyDescent="0.3">
      <c r="A51" s="4">
        <v>140940</v>
      </c>
      <c r="B51" s="3" t="s">
        <v>133</v>
      </c>
    </row>
    <row r="52" spans="1:2" x14ac:dyDescent="0.3">
      <c r="A52" s="4">
        <v>79120</v>
      </c>
      <c r="B52" s="3" t="s">
        <v>136</v>
      </c>
    </row>
    <row r="53" spans="1:2" x14ac:dyDescent="0.3">
      <c r="A53" s="4">
        <v>290912</v>
      </c>
      <c r="B53" s="3" t="s">
        <v>140</v>
      </c>
    </row>
    <row r="54" spans="1:2" x14ac:dyDescent="0.3">
      <c r="A54" s="4">
        <v>310833</v>
      </c>
      <c r="B54" s="3" t="s">
        <v>143</v>
      </c>
    </row>
    <row r="55" spans="1:2" x14ac:dyDescent="0.3">
      <c r="A55" s="4">
        <v>500901</v>
      </c>
      <c r="B55" s="3" t="s">
        <v>146</v>
      </c>
    </row>
    <row r="56" spans="1:2" x14ac:dyDescent="0.3">
      <c r="A56" s="4">
        <v>360678</v>
      </c>
      <c r="B56" s="3" t="s">
        <v>149</v>
      </c>
    </row>
    <row r="57" spans="1:2" x14ac:dyDescent="0.3">
      <c r="A57" s="4">
        <v>362456</v>
      </c>
      <c r="B57" s="3" t="s">
        <v>152</v>
      </c>
    </row>
    <row r="58" spans="1:2" x14ac:dyDescent="0.3">
      <c r="A58" s="4">
        <v>360500</v>
      </c>
      <c r="B58" s="4" t="s">
        <v>155</v>
      </c>
    </row>
    <row r="59" spans="1:2" x14ac:dyDescent="0.3">
      <c r="A59" s="4">
        <v>65142</v>
      </c>
      <c r="B59" s="3" t="s">
        <v>158</v>
      </c>
    </row>
    <row r="60" spans="1:2" x14ac:dyDescent="0.3">
      <c r="A60" s="4">
        <v>25388</v>
      </c>
      <c r="B60" s="3" t="s">
        <v>160</v>
      </c>
    </row>
    <row r="61" spans="1:2" x14ac:dyDescent="0.3">
      <c r="A61" s="4">
        <v>305235</v>
      </c>
      <c r="B61" s="3" t="s">
        <v>41</v>
      </c>
    </row>
    <row r="62" spans="1:2" x14ac:dyDescent="0.3">
      <c r="A62" s="4">
        <v>84431</v>
      </c>
      <c r="B62" s="3" t="s">
        <v>45</v>
      </c>
    </row>
    <row r="63" spans="1:2" x14ac:dyDescent="0.3">
      <c r="A63" s="4">
        <v>362164</v>
      </c>
      <c r="B63" s="3" t="s">
        <v>166</v>
      </c>
    </row>
    <row r="64" spans="1:2" x14ac:dyDescent="0.3">
      <c r="A64" s="4">
        <v>24211</v>
      </c>
      <c r="B64" s="3" t="s">
        <v>21</v>
      </c>
    </row>
    <row r="65" spans="1:2" x14ac:dyDescent="0.3">
      <c r="A65" s="4">
        <v>24213</v>
      </c>
      <c r="B65" s="3" t="s">
        <v>24</v>
      </c>
    </row>
    <row r="66" spans="1:2" x14ac:dyDescent="0.3">
      <c r="A66" s="4">
        <v>25650</v>
      </c>
      <c r="B66" s="3" t="s">
        <v>173</v>
      </c>
    </row>
    <row r="67" spans="1:2" x14ac:dyDescent="0.3">
      <c r="A67" s="4">
        <v>24214</v>
      </c>
      <c r="B67" s="3" t="s">
        <v>27</v>
      </c>
    </row>
    <row r="68" spans="1:2" x14ac:dyDescent="0.3">
      <c r="A68" s="4">
        <v>25390</v>
      </c>
      <c r="B68" s="3" t="s">
        <v>178</v>
      </c>
    </row>
    <row r="69" spans="1:2" x14ac:dyDescent="0.3">
      <c r="A69" s="4">
        <v>29598</v>
      </c>
      <c r="B69" s="3" t="s">
        <v>181</v>
      </c>
    </row>
    <row r="70" spans="1:2" x14ac:dyDescent="0.3">
      <c r="A70" s="2">
        <v>171374</v>
      </c>
      <c r="B70" s="2" t="s">
        <v>184</v>
      </c>
    </row>
    <row r="71" spans="1:2" x14ac:dyDescent="0.3">
      <c r="A71" s="4">
        <v>114630</v>
      </c>
      <c r="B71" s="3" t="s">
        <v>187</v>
      </c>
    </row>
    <row r="72" spans="1:2" x14ac:dyDescent="0.3">
      <c r="A72" s="4">
        <v>641434</v>
      </c>
      <c r="B72" s="3" t="s">
        <v>190</v>
      </c>
    </row>
    <row r="73" spans="1:2" x14ac:dyDescent="0.3">
      <c r="A73" s="4">
        <v>192241</v>
      </c>
      <c r="B73" s="3" t="s">
        <v>193</v>
      </c>
    </row>
    <row r="74" spans="1:2" x14ac:dyDescent="0.3">
      <c r="A74" s="4">
        <v>117596</v>
      </c>
      <c r="B74" s="3" t="s">
        <v>50</v>
      </c>
    </row>
    <row r="75" spans="1:2" x14ac:dyDescent="0.3">
      <c r="A75" s="4">
        <v>297566</v>
      </c>
      <c r="B75" s="3" t="s">
        <v>52</v>
      </c>
    </row>
    <row r="76" spans="1:2" x14ac:dyDescent="0.3">
      <c r="A76" s="4">
        <v>25049</v>
      </c>
      <c r="B76" s="3" t="s">
        <v>55</v>
      </c>
    </row>
    <row r="77" spans="1:2" x14ac:dyDescent="0.3">
      <c r="A77" s="4">
        <v>60331</v>
      </c>
      <c r="B77" s="3" t="s">
        <v>201</v>
      </c>
    </row>
    <row r="78" spans="1:2" x14ac:dyDescent="0.3">
      <c r="A78" s="4">
        <v>64828</v>
      </c>
      <c r="B78" s="3" t="s">
        <v>204</v>
      </c>
    </row>
    <row r="79" spans="1:2" x14ac:dyDescent="0.3">
      <c r="A79" s="4">
        <v>24390</v>
      </c>
      <c r="B79" s="3" t="s">
        <v>87</v>
      </c>
    </row>
    <row r="80" spans="1:2" x14ac:dyDescent="0.3">
      <c r="A80" s="4">
        <v>361167</v>
      </c>
      <c r="B80" s="3" t="s">
        <v>207</v>
      </c>
    </row>
    <row r="81" spans="1:2" x14ac:dyDescent="0.3">
      <c r="A81" s="4">
        <v>24887</v>
      </c>
      <c r="B81" s="3" t="s">
        <v>210</v>
      </c>
    </row>
    <row r="82" spans="1:2" x14ac:dyDescent="0.3">
      <c r="A82" s="4">
        <v>65036</v>
      </c>
      <c r="B82" s="3" t="s">
        <v>212</v>
      </c>
    </row>
    <row r="83" spans="1:2" x14ac:dyDescent="0.3">
      <c r="A83" s="4">
        <v>24224</v>
      </c>
      <c r="B83" s="3" t="s">
        <v>16</v>
      </c>
    </row>
    <row r="84" spans="1:2" x14ac:dyDescent="0.3">
      <c r="A84" s="4">
        <v>24888</v>
      </c>
      <c r="B84" s="3" t="s">
        <v>57</v>
      </c>
    </row>
    <row r="85" spans="1:2" x14ac:dyDescent="0.3">
      <c r="A85" s="4">
        <v>64547</v>
      </c>
      <c r="B85" s="3" t="s">
        <v>218</v>
      </c>
    </row>
    <row r="86" spans="1:2" x14ac:dyDescent="0.3">
      <c r="A86" s="4">
        <v>24225</v>
      </c>
      <c r="B86" s="3" t="s">
        <v>33</v>
      </c>
    </row>
    <row r="87" spans="1:2" x14ac:dyDescent="0.3">
      <c r="A87" s="4">
        <v>64625</v>
      </c>
      <c r="B87" s="3" t="s">
        <v>223</v>
      </c>
    </row>
    <row r="88" spans="1:2" x14ac:dyDescent="0.3">
      <c r="A88" s="4">
        <v>499356</v>
      </c>
      <c r="B88" s="3" t="s">
        <v>62</v>
      </c>
    </row>
    <row r="89" spans="1:2" x14ac:dyDescent="0.3">
      <c r="A89" s="4">
        <v>85272</v>
      </c>
      <c r="B89" s="3" t="s">
        <v>228</v>
      </c>
    </row>
    <row r="90" spans="1:2" x14ac:dyDescent="0.3">
      <c r="A90" s="4">
        <v>84480</v>
      </c>
      <c r="B90" s="3" t="s">
        <v>231</v>
      </c>
    </row>
    <row r="91" spans="1:2" x14ac:dyDescent="0.3">
      <c r="A91" s="2">
        <v>54230</v>
      </c>
      <c r="B91" s="2" t="s">
        <v>666</v>
      </c>
    </row>
    <row r="92" spans="1:2" x14ac:dyDescent="0.3">
      <c r="A92" s="4">
        <v>24236</v>
      </c>
      <c r="B92" s="3" t="s">
        <v>35</v>
      </c>
    </row>
    <row r="93" spans="1:2" x14ac:dyDescent="0.3">
      <c r="A93" s="4">
        <v>25398</v>
      </c>
      <c r="B93" s="3" t="s">
        <v>235</v>
      </c>
    </row>
    <row r="94" spans="1:2" x14ac:dyDescent="0.3">
      <c r="A94" s="4">
        <v>29716</v>
      </c>
      <c r="B94" s="3" t="s">
        <v>66</v>
      </c>
    </row>
    <row r="95" spans="1:2" x14ac:dyDescent="0.3">
      <c r="A95" s="4">
        <v>29658</v>
      </c>
      <c r="B95" s="3" t="s">
        <v>69</v>
      </c>
    </row>
    <row r="96" spans="1:2" x14ac:dyDescent="0.3">
      <c r="A96" s="4">
        <v>117059</v>
      </c>
      <c r="B96" s="3" t="s">
        <v>72</v>
      </c>
    </row>
    <row r="97" spans="1:2" x14ac:dyDescent="0.3">
      <c r="A97" s="4">
        <v>24241</v>
      </c>
      <c r="B97" s="3" t="s">
        <v>39</v>
      </c>
    </row>
    <row r="98" spans="1:2" x14ac:dyDescent="0.3">
      <c r="A98" s="4">
        <v>50663</v>
      </c>
      <c r="B98" s="3" t="s">
        <v>77</v>
      </c>
    </row>
    <row r="99" spans="1:2" x14ac:dyDescent="0.3">
      <c r="A99" s="4">
        <v>24244</v>
      </c>
      <c r="B99" s="3" t="s">
        <v>43</v>
      </c>
    </row>
    <row r="100" spans="1:2" x14ac:dyDescent="0.3">
      <c r="A100" s="4">
        <v>25400</v>
      </c>
      <c r="B100" s="3" t="s">
        <v>79</v>
      </c>
    </row>
    <row r="101" spans="1:2" x14ac:dyDescent="0.3">
      <c r="A101" s="4">
        <v>25050</v>
      </c>
      <c r="B101" s="3" t="s">
        <v>251</v>
      </c>
    </row>
    <row r="102" spans="1:2" x14ac:dyDescent="0.3">
      <c r="A102" s="4">
        <v>79011</v>
      </c>
      <c r="B102" s="3" t="s">
        <v>254</v>
      </c>
    </row>
    <row r="103" spans="1:2" x14ac:dyDescent="0.3">
      <c r="A103" s="4">
        <v>29144</v>
      </c>
      <c r="B103" s="3" t="s">
        <v>257</v>
      </c>
    </row>
    <row r="104" spans="1:2" x14ac:dyDescent="0.3">
      <c r="A104" s="2">
        <v>116653</v>
      </c>
      <c r="B104" s="2" t="s">
        <v>667</v>
      </c>
    </row>
    <row r="105" spans="1:2" x14ac:dyDescent="0.3">
      <c r="A105" s="4">
        <v>29154</v>
      </c>
      <c r="B105" s="3" t="s">
        <v>259</v>
      </c>
    </row>
    <row r="106" spans="1:2" x14ac:dyDescent="0.3">
      <c r="A106" s="4">
        <v>29155</v>
      </c>
      <c r="B106" s="3" t="s">
        <v>261</v>
      </c>
    </row>
    <row r="107" spans="1:2" x14ac:dyDescent="0.3">
      <c r="A107" s="4">
        <v>29156</v>
      </c>
      <c r="B107" s="3" t="s">
        <v>82</v>
      </c>
    </row>
    <row r="108" spans="1:2" x14ac:dyDescent="0.3">
      <c r="A108" s="4">
        <v>362173</v>
      </c>
      <c r="B108" s="3" t="s">
        <v>265</v>
      </c>
    </row>
    <row r="109" spans="1:2" x14ac:dyDescent="0.3">
      <c r="A109" s="4">
        <v>298584</v>
      </c>
      <c r="B109" s="3" t="s">
        <v>85</v>
      </c>
    </row>
    <row r="110" spans="1:2" x14ac:dyDescent="0.3">
      <c r="A110" s="4">
        <v>54231</v>
      </c>
      <c r="B110" s="3" t="s">
        <v>88</v>
      </c>
    </row>
    <row r="111" spans="1:2" x14ac:dyDescent="0.3">
      <c r="A111" s="4">
        <v>260416</v>
      </c>
      <c r="B111" s="3" t="s">
        <v>272</v>
      </c>
    </row>
    <row r="112" spans="1:2" x14ac:dyDescent="0.3">
      <c r="A112" s="4">
        <v>29131</v>
      </c>
      <c r="B112" s="3" t="s">
        <v>19</v>
      </c>
    </row>
    <row r="113" spans="1:2" x14ac:dyDescent="0.3">
      <c r="A113" s="4">
        <v>29647</v>
      </c>
      <c r="B113" s="3" t="s">
        <v>274</v>
      </c>
    </row>
    <row r="114" spans="1:2" x14ac:dyDescent="0.3">
      <c r="A114" s="4">
        <v>64314</v>
      </c>
      <c r="B114" s="3" t="s">
        <v>276</v>
      </c>
    </row>
    <row r="115" spans="1:2" x14ac:dyDescent="0.3">
      <c r="A115" s="4">
        <v>25402</v>
      </c>
      <c r="B115" s="3" t="s">
        <v>92</v>
      </c>
    </row>
    <row r="116" spans="1:2" x14ac:dyDescent="0.3">
      <c r="A116" s="4">
        <v>114555</v>
      </c>
      <c r="B116" s="3" t="s">
        <v>281</v>
      </c>
    </row>
    <row r="117" spans="1:2" x14ac:dyDescent="0.3">
      <c r="A117" s="4">
        <v>498795</v>
      </c>
      <c r="B117" s="4" t="s">
        <v>284</v>
      </c>
    </row>
    <row r="118" spans="1:2" x14ac:dyDescent="0.3">
      <c r="A118" s="4">
        <v>308820</v>
      </c>
      <c r="B118" s="3" t="s">
        <v>286</v>
      </c>
    </row>
    <row r="119" spans="1:2" x14ac:dyDescent="0.3">
      <c r="A119" s="4">
        <v>25298</v>
      </c>
      <c r="B119" s="3" t="s">
        <v>95</v>
      </c>
    </row>
    <row r="120" spans="1:2" x14ac:dyDescent="0.3">
      <c r="A120" s="4">
        <v>25706</v>
      </c>
      <c r="B120" s="3" t="s">
        <v>291</v>
      </c>
    </row>
    <row r="121" spans="1:2" x14ac:dyDescent="0.3">
      <c r="A121" s="4">
        <v>287562</v>
      </c>
      <c r="B121" s="3" t="s">
        <v>294</v>
      </c>
    </row>
    <row r="122" spans="1:2" x14ac:dyDescent="0.3">
      <c r="A122" s="2">
        <v>64032</v>
      </c>
      <c r="B122" s="2" t="s">
        <v>419</v>
      </c>
    </row>
    <row r="123" spans="1:2" x14ac:dyDescent="0.3">
      <c r="A123" s="4">
        <v>58919</v>
      </c>
      <c r="B123" s="3" t="s">
        <v>97</v>
      </c>
    </row>
    <row r="124" spans="1:2" x14ac:dyDescent="0.3">
      <c r="A124" s="4">
        <v>57301</v>
      </c>
      <c r="B124" s="3" t="s">
        <v>100</v>
      </c>
    </row>
    <row r="125" spans="1:2" x14ac:dyDescent="0.3">
      <c r="A125" s="4">
        <v>117029</v>
      </c>
      <c r="B125" s="3" t="s">
        <v>104</v>
      </c>
    </row>
    <row r="126" spans="1:2" x14ac:dyDescent="0.3">
      <c r="A126" s="4">
        <v>308163</v>
      </c>
      <c r="B126" s="3" t="s">
        <v>301</v>
      </c>
    </row>
    <row r="127" spans="1:2" x14ac:dyDescent="0.3">
      <c r="A127" s="4">
        <v>25406</v>
      </c>
      <c r="B127" s="3" t="s">
        <v>302</v>
      </c>
    </row>
    <row r="128" spans="1:2" x14ac:dyDescent="0.3">
      <c r="A128" s="4">
        <v>83628</v>
      </c>
      <c r="B128" s="3" t="s">
        <v>305</v>
      </c>
    </row>
    <row r="129" spans="1:2" x14ac:dyDescent="0.3">
      <c r="A129" s="4">
        <v>310806</v>
      </c>
      <c r="B129" s="3" t="s">
        <v>306</v>
      </c>
    </row>
    <row r="130" spans="1:2" x14ac:dyDescent="0.3">
      <c r="A130" s="4">
        <v>83502</v>
      </c>
      <c r="B130" s="3" t="s">
        <v>308</v>
      </c>
    </row>
    <row r="131" spans="1:2" x14ac:dyDescent="0.3">
      <c r="A131" s="4">
        <v>117048</v>
      </c>
      <c r="B131" s="3" t="s">
        <v>311</v>
      </c>
    </row>
    <row r="132" spans="1:2" x14ac:dyDescent="0.3">
      <c r="A132" s="4">
        <v>310174</v>
      </c>
      <c r="B132" s="4" t="s">
        <v>313</v>
      </c>
    </row>
    <row r="133" spans="1:2" x14ac:dyDescent="0.3">
      <c r="A133" s="4">
        <v>83501</v>
      </c>
      <c r="B133" s="3" t="s">
        <v>315</v>
      </c>
    </row>
    <row r="134" spans="1:2" x14ac:dyDescent="0.3">
      <c r="A134" s="4">
        <v>140908</v>
      </c>
      <c r="B134" s="3" t="s">
        <v>106</v>
      </c>
    </row>
    <row r="135" spans="1:2" x14ac:dyDescent="0.3">
      <c r="A135" s="4">
        <v>116671</v>
      </c>
      <c r="B135" s="3" t="s">
        <v>319</v>
      </c>
    </row>
    <row r="136" spans="1:2" x14ac:dyDescent="0.3">
      <c r="A136" s="4">
        <v>114851</v>
      </c>
      <c r="B136" s="3" t="s">
        <v>110</v>
      </c>
    </row>
    <row r="137" spans="1:2" x14ac:dyDescent="0.3">
      <c r="A137" s="4">
        <v>24253</v>
      </c>
      <c r="B137" s="3" t="s">
        <v>22</v>
      </c>
    </row>
    <row r="138" spans="1:2" x14ac:dyDescent="0.3">
      <c r="A138" s="2">
        <v>25695</v>
      </c>
      <c r="B138" s="2" t="s">
        <v>499</v>
      </c>
    </row>
    <row r="139" spans="1:2" x14ac:dyDescent="0.3">
      <c r="A139" s="4">
        <v>25301</v>
      </c>
      <c r="B139" s="3" t="s">
        <v>325</v>
      </c>
    </row>
    <row r="140" spans="1:2" x14ac:dyDescent="0.3">
      <c r="A140" s="4">
        <v>296616</v>
      </c>
      <c r="B140" s="3" t="s">
        <v>327</v>
      </c>
    </row>
    <row r="141" spans="1:2" x14ac:dyDescent="0.3">
      <c r="A141" s="4">
        <v>498940</v>
      </c>
      <c r="B141" s="3" t="s">
        <v>330</v>
      </c>
    </row>
    <row r="142" spans="1:2" x14ac:dyDescent="0.3">
      <c r="A142" s="4">
        <v>29271</v>
      </c>
      <c r="B142" s="3" t="s">
        <v>332</v>
      </c>
    </row>
    <row r="143" spans="1:2" x14ac:dyDescent="0.3">
      <c r="A143" s="4">
        <v>299314</v>
      </c>
      <c r="B143" s="3" t="s">
        <v>335</v>
      </c>
    </row>
    <row r="144" spans="1:2" x14ac:dyDescent="0.3">
      <c r="A144" s="4">
        <v>84031</v>
      </c>
      <c r="B144" s="3" t="s">
        <v>114</v>
      </c>
    </row>
    <row r="145" spans="1:2" x14ac:dyDescent="0.3">
      <c r="A145" s="4">
        <v>79557</v>
      </c>
      <c r="B145" s="3" t="s">
        <v>339</v>
      </c>
    </row>
    <row r="146" spans="1:2" x14ac:dyDescent="0.3">
      <c r="A146" s="4">
        <v>25101</v>
      </c>
      <c r="B146" s="3" t="s">
        <v>322</v>
      </c>
    </row>
    <row r="147" spans="1:2" x14ac:dyDescent="0.3">
      <c r="A147" s="4">
        <v>25590</v>
      </c>
      <c r="B147" s="3" t="s">
        <v>117</v>
      </c>
    </row>
    <row r="148" spans="1:2" x14ac:dyDescent="0.3">
      <c r="A148" s="4">
        <v>25302</v>
      </c>
      <c r="B148" s="3" t="s">
        <v>120</v>
      </c>
    </row>
    <row r="149" spans="1:2" x14ac:dyDescent="0.3">
      <c r="A149" s="4">
        <v>54239</v>
      </c>
      <c r="B149" s="3" t="s">
        <v>344</v>
      </c>
    </row>
    <row r="150" spans="1:2" x14ac:dyDescent="0.3">
      <c r="A150" s="4">
        <v>29422</v>
      </c>
      <c r="B150" s="3" t="s">
        <v>346</v>
      </c>
    </row>
    <row r="151" spans="1:2" x14ac:dyDescent="0.3">
      <c r="A151" s="4">
        <v>299154</v>
      </c>
      <c r="B151" s="3" t="s">
        <v>349</v>
      </c>
    </row>
    <row r="152" spans="1:2" x14ac:dyDescent="0.3">
      <c r="A152" s="4">
        <v>24264</v>
      </c>
      <c r="B152" s="3" t="s">
        <v>48</v>
      </c>
    </row>
    <row r="153" spans="1:2" x14ac:dyDescent="0.3">
      <c r="A153" s="4">
        <v>84360</v>
      </c>
      <c r="B153" s="3" t="s">
        <v>123</v>
      </c>
    </row>
    <row r="154" spans="1:2" x14ac:dyDescent="0.3">
      <c r="A154" s="4">
        <v>60586</v>
      </c>
      <c r="B154" s="3" t="s">
        <v>352</v>
      </c>
    </row>
    <row r="155" spans="1:2" x14ac:dyDescent="0.3">
      <c r="A155" s="4">
        <v>65131</v>
      </c>
      <c r="B155" s="3" t="s">
        <v>125</v>
      </c>
    </row>
    <row r="156" spans="1:2" x14ac:dyDescent="0.3">
      <c r="A156" s="2">
        <v>65132</v>
      </c>
      <c r="B156" s="2" t="s">
        <v>669</v>
      </c>
    </row>
    <row r="157" spans="1:2" x14ac:dyDescent="0.3">
      <c r="A157" s="4">
        <v>83718</v>
      </c>
      <c r="B157" s="3" t="s">
        <v>127</v>
      </c>
    </row>
    <row r="158" spans="1:2" x14ac:dyDescent="0.3">
      <c r="A158" s="4">
        <v>301434</v>
      </c>
      <c r="B158" s="3" t="s">
        <v>356</v>
      </c>
    </row>
    <row r="159" spans="1:2" x14ac:dyDescent="0.3">
      <c r="A159" s="4">
        <v>365842</v>
      </c>
      <c r="B159" s="4" t="s">
        <v>358</v>
      </c>
    </row>
    <row r="160" spans="1:2" x14ac:dyDescent="0.3">
      <c r="A160" s="4">
        <v>60447</v>
      </c>
      <c r="B160" s="3" t="s">
        <v>129</v>
      </c>
    </row>
    <row r="161" spans="1:2" x14ac:dyDescent="0.3">
      <c r="A161" s="4">
        <v>292696</v>
      </c>
      <c r="B161" s="3" t="s">
        <v>132</v>
      </c>
    </row>
    <row r="162" spans="1:2" x14ac:dyDescent="0.3">
      <c r="A162" s="4">
        <v>116561</v>
      </c>
      <c r="B162" s="3" t="s">
        <v>135</v>
      </c>
    </row>
    <row r="163" spans="1:2" x14ac:dyDescent="0.3">
      <c r="A163" s="4">
        <v>54241</v>
      </c>
      <c r="B163" s="3" t="s">
        <v>367</v>
      </c>
    </row>
    <row r="164" spans="1:2" x14ac:dyDescent="0.3">
      <c r="A164" s="4">
        <v>24854</v>
      </c>
      <c r="B164" s="3" t="s">
        <v>268</v>
      </c>
    </row>
    <row r="165" spans="1:2" x14ac:dyDescent="0.3">
      <c r="A165" s="4">
        <v>64530</v>
      </c>
      <c r="B165" s="3" t="s">
        <v>371</v>
      </c>
    </row>
    <row r="166" spans="1:2" x14ac:dyDescent="0.3">
      <c r="A166" s="4">
        <v>59322</v>
      </c>
      <c r="B166" s="3" t="s">
        <v>374</v>
      </c>
    </row>
    <row r="167" spans="1:2" x14ac:dyDescent="0.3">
      <c r="A167" s="4">
        <v>25275</v>
      </c>
      <c r="B167" s="3" t="s">
        <v>139</v>
      </c>
    </row>
    <row r="168" spans="1:2" x14ac:dyDescent="0.3">
      <c r="A168" s="4">
        <v>25248</v>
      </c>
      <c r="B168" s="3" t="s">
        <v>142</v>
      </c>
    </row>
    <row r="169" spans="1:2" x14ac:dyDescent="0.3">
      <c r="A169" s="4">
        <v>57302</v>
      </c>
      <c r="B169" s="3" t="s">
        <v>379</v>
      </c>
    </row>
    <row r="170" spans="1:2" x14ac:dyDescent="0.3">
      <c r="A170" s="4">
        <v>84352</v>
      </c>
      <c r="B170" s="3" t="s">
        <v>145</v>
      </c>
    </row>
    <row r="171" spans="1:2" x14ac:dyDescent="0.3">
      <c r="A171" s="4">
        <v>290905</v>
      </c>
      <c r="B171" s="3" t="s">
        <v>383</v>
      </c>
    </row>
    <row r="172" spans="1:2" x14ac:dyDescent="0.3">
      <c r="A172" s="4">
        <v>294337</v>
      </c>
      <c r="B172" s="4" t="s">
        <v>386</v>
      </c>
    </row>
    <row r="173" spans="1:2" x14ac:dyDescent="0.3">
      <c r="A173" s="4">
        <v>155151</v>
      </c>
      <c r="B173" s="3" t="s">
        <v>388</v>
      </c>
    </row>
    <row r="174" spans="1:2" x14ac:dyDescent="0.3">
      <c r="A174" s="4">
        <v>54322</v>
      </c>
      <c r="B174" s="3" t="s">
        <v>148</v>
      </c>
    </row>
    <row r="175" spans="1:2" x14ac:dyDescent="0.3">
      <c r="A175" s="4">
        <v>29507</v>
      </c>
      <c r="B175" s="3" t="s">
        <v>151</v>
      </c>
    </row>
    <row r="176" spans="1:2" x14ac:dyDescent="0.3">
      <c r="A176" s="4">
        <v>303393</v>
      </c>
      <c r="B176" s="3" t="s">
        <v>392</v>
      </c>
    </row>
    <row r="177" spans="1:2" x14ac:dyDescent="0.3">
      <c r="A177" s="4">
        <v>171335</v>
      </c>
      <c r="B177" s="3" t="s">
        <v>394</v>
      </c>
    </row>
    <row r="178" spans="1:2" x14ac:dyDescent="0.3">
      <c r="A178" s="4">
        <v>25306</v>
      </c>
      <c r="B178" s="3" t="s">
        <v>359</v>
      </c>
    </row>
    <row r="179" spans="1:2" x14ac:dyDescent="0.3">
      <c r="A179" s="2">
        <v>25669</v>
      </c>
      <c r="B179" s="2" t="s">
        <v>495</v>
      </c>
    </row>
    <row r="180" spans="1:2" x14ac:dyDescent="0.3">
      <c r="A180" s="4">
        <v>25413</v>
      </c>
      <c r="B180" s="3" t="s">
        <v>396</v>
      </c>
    </row>
    <row r="181" spans="1:2" x14ac:dyDescent="0.3">
      <c r="A181" s="4">
        <v>25061</v>
      </c>
      <c r="B181" s="3" t="s">
        <v>154</v>
      </c>
    </row>
    <row r="182" spans="1:2" x14ac:dyDescent="0.3">
      <c r="A182" s="4">
        <v>29563</v>
      </c>
      <c r="B182" s="3" t="s">
        <v>157</v>
      </c>
    </row>
    <row r="183" spans="1:2" x14ac:dyDescent="0.3">
      <c r="A183" s="4">
        <v>81646</v>
      </c>
      <c r="B183" s="3" t="s">
        <v>28</v>
      </c>
    </row>
    <row r="184" spans="1:2" x14ac:dyDescent="0.3">
      <c r="A184" s="4">
        <v>25620</v>
      </c>
      <c r="B184" s="3" t="s">
        <v>161</v>
      </c>
    </row>
    <row r="185" spans="1:2" x14ac:dyDescent="0.3">
      <c r="A185" s="4">
        <v>58959</v>
      </c>
      <c r="B185" s="3" t="s">
        <v>401</v>
      </c>
    </row>
    <row r="186" spans="1:2" x14ac:dyDescent="0.3">
      <c r="A186" s="4">
        <v>25415</v>
      </c>
      <c r="B186" s="3" t="s">
        <v>398</v>
      </c>
    </row>
    <row r="187" spans="1:2" x14ac:dyDescent="0.3">
      <c r="A187" s="4">
        <v>300649</v>
      </c>
      <c r="B187" s="3" t="s">
        <v>163</v>
      </c>
    </row>
    <row r="188" spans="1:2" x14ac:dyDescent="0.3">
      <c r="A188" s="4">
        <v>299691</v>
      </c>
      <c r="B188" s="3" t="s">
        <v>406</v>
      </c>
    </row>
    <row r="189" spans="1:2" x14ac:dyDescent="0.3">
      <c r="A189" s="4">
        <v>170917</v>
      </c>
      <c r="B189" s="3" t="s">
        <v>408</v>
      </c>
    </row>
    <row r="190" spans="1:2" x14ac:dyDescent="0.3">
      <c r="A190" s="2">
        <v>24273</v>
      </c>
      <c r="B190" s="2" t="s">
        <v>51</v>
      </c>
    </row>
    <row r="191" spans="1:2" x14ac:dyDescent="0.3">
      <c r="A191" s="4">
        <v>25420</v>
      </c>
      <c r="B191" s="3" t="s">
        <v>165</v>
      </c>
    </row>
    <row r="192" spans="1:2" x14ac:dyDescent="0.3">
      <c r="A192" s="4">
        <v>117024</v>
      </c>
      <c r="B192" s="3" t="s">
        <v>168</v>
      </c>
    </row>
    <row r="193" spans="1:2" x14ac:dyDescent="0.3">
      <c r="A193" s="4">
        <v>315707</v>
      </c>
      <c r="B193" s="3" t="s">
        <v>412</v>
      </c>
    </row>
    <row r="194" spans="1:2" x14ac:dyDescent="0.3">
      <c r="A194" s="4">
        <v>29276</v>
      </c>
      <c r="B194" s="3" t="s">
        <v>415</v>
      </c>
    </row>
    <row r="195" spans="1:2" x14ac:dyDescent="0.3">
      <c r="A195" s="4">
        <v>25307</v>
      </c>
      <c r="B195" s="3" t="s">
        <v>361</v>
      </c>
    </row>
    <row r="196" spans="1:2" x14ac:dyDescent="0.3">
      <c r="A196" s="4">
        <v>25308</v>
      </c>
      <c r="B196" s="3" t="s">
        <v>363</v>
      </c>
    </row>
    <row r="197" spans="1:2" x14ac:dyDescent="0.3">
      <c r="A197" s="4">
        <v>498690</v>
      </c>
      <c r="B197" s="3" t="s">
        <v>422</v>
      </c>
    </row>
    <row r="198" spans="1:2" x14ac:dyDescent="0.3">
      <c r="A198" s="4">
        <v>63835</v>
      </c>
      <c r="B198" s="3" t="s">
        <v>423</v>
      </c>
    </row>
    <row r="199" spans="1:2" x14ac:dyDescent="0.3">
      <c r="A199" s="4">
        <v>84353</v>
      </c>
      <c r="B199" s="3" t="s">
        <v>170</v>
      </c>
    </row>
    <row r="200" spans="1:2" x14ac:dyDescent="0.3">
      <c r="A200" s="4">
        <v>114028</v>
      </c>
      <c r="B200" s="3" t="s">
        <v>172</v>
      </c>
    </row>
    <row r="201" spans="1:2" x14ac:dyDescent="0.3">
      <c r="A201" s="4">
        <v>60465</v>
      </c>
      <c r="B201" s="3" t="s">
        <v>429</v>
      </c>
    </row>
    <row r="202" spans="1:2" x14ac:dyDescent="0.3">
      <c r="A202" s="4">
        <v>361258</v>
      </c>
      <c r="B202" s="3" t="s">
        <v>432</v>
      </c>
    </row>
    <row r="203" spans="1:2" x14ac:dyDescent="0.3">
      <c r="A203" s="4">
        <v>302502</v>
      </c>
      <c r="B203" s="3" t="s">
        <v>434</v>
      </c>
    </row>
    <row r="204" spans="1:2" x14ac:dyDescent="0.3">
      <c r="A204" s="4">
        <v>288665</v>
      </c>
      <c r="B204" s="3" t="s">
        <v>437</v>
      </c>
    </row>
    <row r="205" spans="1:2" x14ac:dyDescent="0.3">
      <c r="A205" s="4">
        <v>89808</v>
      </c>
      <c r="B205" s="3" t="s">
        <v>175</v>
      </c>
    </row>
    <row r="206" spans="1:2" x14ac:dyDescent="0.3">
      <c r="A206" s="4">
        <v>24772</v>
      </c>
      <c r="B206" s="3" t="s">
        <v>177</v>
      </c>
    </row>
    <row r="207" spans="1:2" x14ac:dyDescent="0.3">
      <c r="A207" s="4">
        <v>60628</v>
      </c>
      <c r="B207" s="3" t="s">
        <v>180</v>
      </c>
    </row>
    <row r="208" spans="1:2" x14ac:dyDescent="0.3">
      <c r="A208" s="4">
        <v>79129</v>
      </c>
      <c r="B208" s="3" t="s">
        <v>444</v>
      </c>
    </row>
    <row r="209" spans="1:2" x14ac:dyDescent="0.3">
      <c r="A209" s="4">
        <v>25309</v>
      </c>
      <c r="B209" s="3" t="s">
        <v>365</v>
      </c>
    </row>
    <row r="210" spans="1:2" x14ac:dyDescent="0.3">
      <c r="A210" s="2">
        <v>24894</v>
      </c>
      <c r="B210" s="2" t="s">
        <v>277</v>
      </c>
    </row>
    <row r="211" spans="1:2" x14ac:dyDescent="0.3">
      <c r="A211" s="4">
        <v>171522</v>
      </c>
      <c r="B211" s="3" t="s">
        <v>449</v>
      </c>
    </row>
    <row r="212" spans="1:2" x14ac:dyDescent="0.3">
      <c r="A212" s="4">
        <v>25427</v>
      </c>
      <c r="B212" s="3" t="s">
        <v>400</v>
      </c>
    </row>
    <row r="213" spans="1:2" x14ac:dyDescent="0.3">
      <c r="A213" s="4">
        <v>26192</v>
      </c>
      <c r="B213" s="4" t="s">
        <v>453</v>
      </c>
    </row>
    <row r="214" spans="1:2" x14ac:dyDescent="0.3">
      <c r="A214" s="4">
        <v>64391</v>
      </c>
      <c r="B214" s="3" t="s">
        <v>456</v>
      </c>
    </row>
    <row r="215" spans="1:2" x14ac:dyDescent="0.3">
      <c r="A215" s="4">
        <v>25699</v>
      </c>
      <c r="B215" s="3" t="s">
        <v>183</v>
      </c>
    </row>
    <row r="216" spans="1:2" x14ac:dyDescent="0.3">
      <c r="A216" s="4">
        <v>24309</v>
      </c>
      <c r="B216" s="3" t="s">
        <v>53</v>
      </c>
    </row>
    <row r="217" spans="1:2" x14ac:dyDescent="0.3">
      <c r="A217" s="4">
        <v>308912</v>
      </c>
      <c r="B217" s="3" t="s">
        <v>462</v>
      </c>
    </row>
    <row r="218" spans="1:2" x14ac:dyDescent="0.3">
      <c r="A218" s="4">
        <v>29139</v>
      </c>
      <c r="B218" s="3" t="s">
        <v>463</v>
      </c>
    </row>
    <row r="219" spans="1:2" x14ac:dyDescent="0.3">
      <c r="A219" s="4">
        <v>140942</v>
      </c>
      <c r="B219" s="3" t="s">
        <v>186</v>
      </c>
    </row>
    <row r="220" spans="1:2" x14ac:dyDescent="0.3">
      <c r="A220" s="4">
        <v>25678</v>
      </c>
      <c r="B220" s="3" t="s">
        <v>465</v>
      </c>
    </row>
    <row r="221" spans="1:2" x14ac:dyDescent="0.3">
      <c r="A221" s="4">
        <v>287765</v>
      </c>
      <c r="B221" s="4" t="s">
        <v>467</v>
      </c>
    </row>
    <row r="222" spans="1:2" x14ac:dyDescent="0.3">
      <c r="A222" s="4">
        <v>83632</v>
      </c>
      <c r="B222" s="3" t="s">
        <v>469</v>
      </c>
    </row>
    <row r="223" spans="1:2" x14ac:dyDescent="0.3">
      <c r="A223" s="4">
        <v>83631</v>
      </c>
      <c r="B223" s="3" t="s">
        <v>471</v>
      </c>
    </row>
    <row r="224" spans="1:2" x14ac:dyDescent="0.3">
      <c r="A224" s="4">
        <v>306817</v>
      </c>
      <c r="B224" s="3" t="s">
        <v>474</v>
      </c>
    </row>
    <row r="225" spans="1:2" x14ac:dyDescent="0.3">
      <c r="A225" s="4">
        <v>298942</v>
      </c>
      <c r="B225" s="3" t="s">
        <v>477</v>
      </c>
    </row>
    <row r="226" spans="1:2" x14ac:dyDescent="0.3">
      <c r="A226" s="4">
        <v>64053</v>
      </c>
      <c r="B226" s="3" t="s">
        <v>479</v>
      </c>
    </row>
    <row r="227" spans="1:2" x14ac:dyDescent="0.3">
      <c r="A227" s="4">
        <v>114587</v>
      </c>
      <c r="B227" s="3" t="s">
        <v>482</v>
      </c>
    </row>
    <row r="228" spans="1:2" x14ac:dyDescent="0.3">
      <c r="A228" s="4">
        <v>296500</v>
      </c>
      <c r="B228" s="3" t="s">
        <v>189</v>
      </c>
    </row>
    <row r="229" spans="1:2" x14ac:dyDescent="0.3">
      <c r="A229" s="4">
        <v>361384</v>
      </c>
      <c r="B229" s="3" t="s">
        <v>192</v>
      </c>
    </row>
    <row r="230" spans="1:2" x14ac:dyDescent="0.3">
      <c r="A230" s="4">
        <v>499716</v>
      </c>
      <c r="B230" s="4" t="s">
        <v>487</v>
      </c>
    </row>
    <row r="231" spans="1:2" x14ac:dyDescent="0.3">
      <c r="A231" s="4">
        <v>116687</v>
      </c>
      <c r="B231" s="3" t="s">
        <v>490</v>
      </c>
    </row>
    <row r="232" spans="1:2" x14ac:dyDescent="0.3">
      <c r="A232" s="4">
        <v>114114</v>
      </c>
      <c r="B232" s="3" t="s">
        <v>491</v>
      </c>
    </row>
    <row r="233" spans="1:2" x14ac:dyDescent="0.3">
      <c r="A233" s="4">
        <v>171047</v>
      </c>
      <c r="B233" s="3" t="s">
        <v>493</v>
      </c>
    </row>
    <row r="234" spans="1:2" x14ac:dyDescent="0.3">
      <c r="A234" s="4">
        <v>361711</v>
      </c>
      <c r="B234" s="3" t="s">
        <v>195</v>
      </c>
    </row>
    <row r="235" spans="1:2" x14ac:dyDescent="0.3">
      <c r="A235" s="4">
        <v>25416</v>
      </c>
      <c r="B235" s="3" t="s">
        <v>399</v>
      </c>
    </row>
    <row r="236" spans="1:2" x14ac:dyDescent="0.3">
      <c r="A236" s="4">
        <v>24316</v>
      </c>
      <c r="B236" s="3" t="s">
        <v>56</v>
      </c>
    </row>
    <row r="237" spans="1:2" x14ac:dyDescent="0.3">
      <c r="A237" s="4">
        <v>24318</v>
      </c>
      <c r="B237" s="3" t="s">
        <v>59</v>
      </c>
    </row>
    <row r="238" spans="1:2" x14ac:dyDescent="0.3">
      <c r="A238" s="4">
        <v>29238</v>
      </c>
      <c r="B238" s="3" t="s">
        <v>198</v>
      </c>
    </row>
    <row r="239" spans="1:2" x14ac:dyDescent="0.3">
      <c r="A239" s="4">
        <v>25432</v>
      </c>
      <c r="B239" s="3" t="s">
        <v>200</v>
      </c>
    </row>
    <row r="240" spans="1:2" x14ac:dyDescent="0.3">
      <c r="A240" s="4">
        <v>291760</v>
      </c>
      <c r="B240" s="3" t="s">
        <v>498</v>
      </c>
    </row>
    <row r="241" spans="1:2" x14ac:dyDescent="0.3">
      <c r="A241" s="4">
        <v>60587</v>
      </c>
      <c r="B241" s="3" t="s">
        <v>501</v>
      </c>
    </row>
    <row r="242" spans="1:2" x14ac:dyDescent="0.3">
      <c r="A242" s="4">
        <v>171109</v>
      </c>
      <c r="B242" s="3" t="s">
        <v>502</v>
      </c>
    </row>
    <row r="243" spans="1:2" x14ac:dyDescent="0.3">
      <c r="A243" s="4">
        <v>116663</v>
      </c>
      <c r="B243" s="3" t="s">
        <v>203</v>
      </c>
    </row>
    <row r="244" spans="1:2" x14ac:dyDescent="0.3">
      <c r="A244" s="4">
        <v>29564</v>
      </c>
      <c r="B244" s="3" t="s">
        <v>505</v>
      </c>
    </row>
    <row r="245" spans="1:2" x14ac:dyDescent="0.3">
      <c r="A245" s="4">
        <v>58945</v>
      </c>
      <c r="B245" s="3" t="s">
        <v>507</v>
      </c>
    </row>
    <row r="246" spans="1:2" x14ac:dyDescent="0.3">
      <c r="A246" s="4">
        <v>140734</v>
      </c>
      <c r="B246" s="3" t="s">
        <v>509</v>
      </c>
    </row>
    <row r="247" spans="1:2" x14ac:dyDescent="0.3">
      <c r="A247" s="4">
        <v>293725</v>
      </c>
      <c r="B247" s="3" t="s">
        <v>511</v>
      </c>
    </row>
    <row r="248" spans="1:2" x14ac:dyDescent="0.3">
      <c r="A248" s="4">
        <v>305604</v>
      </c>
      <c r="B248" s="3" t="s">
        <v>513</v>
      </c>
    </row>
    <row r="249" spans="1:2" x14ac:dyDescent="0.3">
      <c r="A249" s="4">
        <v>360546</v>
      </c>
      <c r="B249" s="3" t="s">
        <v>516</v>
      </c>
    </row>
    <row r="250" spans="1:2" x14ac:dyDescent="0.3">
      <c r="A250" s="4">
        <v>24329</v>
      </c>
      <c r="B250" s="3" t="s">
        <v>36</v>
      </c>
    </row>
    <row r="251" spans="1:2" x14ac:dyDescent="0.3">
      <c r="A251" s="4">
        <v>24330</v>
      </c>
      <c r="B251" s="3" t="s">
        <v>40</v>
      </c>
    </row>
    <row r="252" spans="1:2" x14ac:dyDescent="0.3">
      <c r="A252" s="4">
        <v>114090</v>
      </c>
      <c r="B252" s="4" t="s">
        <v>44</v>
      </c>
    </row>
    <row r="253" spans="1:2" x14ac:dyDescent="0.3">
      <c r="A253" s="4">
        <v>25129</v>
      </c>
      <c r="B253" s="3" t="s">
        <v>331</v>
      </c>
    </row>
    <row r="254" spans="1:2" x14ac:dyDescent="0.3">
      <c r="A254" s="4">
        <v>317163</v>
      </c>
      <c r="B254" s="3" t="s">
        <v>525</v>
      </c>
    </row>
    <row r="255" spans="1:2" x14ac:dyDescent="0.3">
      <c r="A255" s="4">
        <v>117019</v>
      </c>
      <c r="B255" s="3" t="s">
        <v>527</v>
      </c>
    </row>
    <row r="256" spans="1:2" x14ac:dyDescent="0.3">
      <c r="A256" s="4">
        <v>117045</v>
      </c>
      <c r="B256" s="3" t="s">
        <v>530</v>
      </c>
    </row>
    <row r="257" spans="1:2" x14ac:dyDescent="0.3">
      <c r="A257" s="4">
        <v>287444</v>
      </c>
      <c r="B257" s="3" t="s">
        <v>533</v>
      </c>
    </row>
    <row r="258" spans="1:2" x14ac:dyDescent="0.3">
      <c r="A258" s="4">
        <v>25314</v>
      </c>
      <c r="B258" s="3" t="s">
        <v>209</v>
      </c>
    </row>
    <row r="259" spans="1:2" x14ac:dyDescent="0.3">
      <c r="A259" s="4">
        <v>24333</v>
      </c>
      <c r="B259" s="3" t="s">
        <v>64</v>
      </c>
    </row>
    <row r="260" spans="1:2" x14ac:dyDescent="0.3">
      <c r="A260" s="4">
        <v>24334</v>
      </c>
      <c r="B260" s="3" t="s">
        <v>68</v>
      </c>
    </row>
    <row r="261" spans="1:2" x14ac:dyDescent="0.3">
      <c r="A261" s="4">
        <v>25438</v>
      </c>
      <c r="B261" s="3" t="s">
        <v>215</v>
      </c>
    </row>
    <row r="262" spans="1:2" x14ac:dyDescent="0.3">
      <c r="A262" s="4">
        <v>84050</v>
      </c>
      <c r="B262" s="3" t="s">
        <v>217</v>
      </c>
    </row>
    <row r="263" spans="1:2" x14ac:dyDescent="0.3">
      <c r="A263" s="4">
        <v>316249</v>
      </c>
      <c r="B263" s="3" t="s">
        <v>542</v>
      </c>
    </row>
    <row r="264" spans="1:2" x14ac:dyDescent="0.3">
      <c r="A264" s="4">
        <v>24338</v>
      </c>
      <c r="B264" s="3" t="s">
        <v>71</v>
      </c>
    </row>
    <row r="265" spans="1:2" x14ac:dyDescent="0.3">
      <c r="A265" s="4">
        <v>25315</v>
      </c>
      <c r="B265" s="3" t="s">
        <v>369</v>
      </c>
    </row>
    <row r="266" spans="1:2" x14ac:dyDescent="0.3">
      <c r="A266" s="2">
        <v>303414</v>
      </c>
      <c r="B266" s="2" t="s">
        <v>672</v>
      </c>
    </row>
    <row r="267" spans="1:2" x14ac:dyDescent="0.3">
      <c r="A267" s="4">
        <v>29496</v>
      </c>
      <c r="B267" s="3" t="s">
        <v>220</v>
      </c>
    </row>
    <row r="268" spans="1:2" x14ac:dyDescent="0.3">
      <c r="A268" s="4">
        <v>313729</v>
      </c>
      <c r="B268" s="3" t="s">
        <v>222</v>
      </c>
    </row>
    <row r="269" spans="1:2" x14ac:dyDescent="0.3">
      <c r="A269" s="4">
        <v>300726</v>
      </c>
      <c r="B269" s="3" t="s">
        <v>546</v>
      </c>
    </row>
    <row r="270" spans="1:2" x14ac:dyDescent="0.3">
      <c r="A270" s="4">
        <v>303828</v>
      </c>
      <c r="B270" s="3" t="s">
        <v>225</v>
      </c>
    </row>
    <row r="271" spans="1:2" x14ac:dyDescent="0.3">
      <c r="A271" s="4">
        <v>502935</v>
      </c>
      <c r="B271" s="4" t="s">
        <v>550</v>
      </c>
    </row>
    <row r="272" spans="1:2" x14ac:dyDescent="0.3">
      <c r="A272" s="4">
        <v>29347</v>
      </c>
      <c r="B272" s="3" t="s">
        <v>227</v>
      </c>
    </row>
    <row r="273" spans="1:2" x14ac:dyDescent="0.3">
      <c r="A273" s="4">
        <v>79131</v>
      </c>
      <c r="B273" s="3" t="s">
        <v>554</v>
      </c>
    </row>
    <row r="274" spans="1:2" x14ac:dyDescent="0.3">
      <c r="A274" s="4">
        <v>80841</v>
      </c>
      <c r="B274" s="3" t="s">
        <v>230</v>
      </c>
    </row>
    <row r="275" spans="1:2" x14ac:dyDescent="0.3">
      <c r="A275" s="4">
        <v>246274</v>
      </c>
      <c r="B275" s="3" t="s">
        <v>556</v>
      </c>
    </row>
    <row r="276" spans="1:2" x14ac:dyDescent="0.3">
      <c r="A276" s="2">
        <v>361018</v>
      </c>
      <c r="B276" s="2" t="s">
        <v>674</v>
      </c>
    </row>
    <row r="277" spans="1:2" x14ac:dyDescent="0.3">
      <c r="A277" s="4">
        <v>363252</v>
      </c>
      <c r="B277" s="3" t="s">
        <v>559</v>
      </c>
    </row>
    <row r="278" spans="1:2" x14ac:dyDescent="0.3">
      <c r="A278" s="4">
        <v>363070</v>
      </c>
      <c r="B278" s="3" t="s">
        <v>562</v>
      </c>
    </row>
    <row r="279" spans="1:2" x14ac:dyDescent="0.3">
      <c r="A279" s="4">
        <v>305461</v>
      </c>
      <c r="B279" s="3" t="s">
        <v>564</v>
      </c>
    </row>
    <row r="280" spans="1:2" x14ac:dyDescent="0.3">
      <c r="A280" s="4">
        <v>290639</v>
      </c>
      <c r="B280" s="3" t="s">
        <v>566</v>
      </c>
    </row>
    <row r="281" spans="1:2" x14ac:dyDescent="0.3">
      <c r="A281" s="4">
        <v>81730</v>
      </c>
      <c r="B281" s="3" t="s">
        <v>569</v>
      </c>
    </row>
    <row r="282" spans="1:2" x14ac:dyDescent="0.3">
      <c r="A282" s="4">
        <v>54250</v>
      </c>
      <c r="B282" s="3" t="s">
        <v>232</v>
      </c>
    </row>
    <row r="283" spans="1:2" x14ac:dyDescent="0.3">
      <c r="A283" s="4">
        <v>79114</v>
      </c>
      <c r="B283" s="3" t="s">
        <v>572</v>
      </c>
    </row>
    <row r="284" spans="1:2" x14ac:dyDescent="0.3">
      <c r="A284" s="4">
        <v>58950</v>
      </c>
      <c r="B284" s="3" t="s">
        <v>575</v>
      </c>
    </row>
    <row r="285" spans="1:2" x14ac:dyDescent="0.3">
      <c r="A285" s="4">
        <v>361810</v>
      </c>
      <c r="B285" s="3" t="s">
        <v>234</v>
      </c>
    </row>
    <row r="286" spans="1:2" x14ac:dyDescent="0.3">
      <c r="A286" s="4">
        <v>25661</v>
      </c>
      <c r="B286" s="3" t="s">
        <v>237</v>
      </c>
    </row>
    <row r="287" spans="1:2" x14ac:dyDescent="0.3">
      <c r="A287" s="4">
        <v>314322</v>
      </c>
      <c r="B287" s="3" t="s">
        <v>49</v>
      </c>
    </row>
    <row r="288" spans="1:2" x14ac:dyDescent="0.3">
      <c r="A288" s="2">
        <v>100360880</v>
      </c>
      <c r="B288" s="2" t="s">
        <v>676</v>
      </c>
    </row>
    <row r="289" spans="1:2" x14ac:dyDescent="0.3">
      <c r="A289" s="4">
        <v>25445</v>
      </c>
      <c r="B289" s="3" t="s">
        <v>404</v>
      </c>
    </row>
    <row r="290" spans="1:2" x14ac:dyDescent="0.3">
      <c r="A290" s="4">
        <v>24370</v>
      </c>
      <c r="B290" s="3" t="s">
        <v>73</v>
      </c>
    </row>
    <row r="291" spans="1:2" x14ac:dyDescent="0.3">
      <c r="A291" s="4">
        <v>297480</v>
      </c>
      <c r="B291" s="4" t="s">
        <v>240</v>
      </c>
    </row>
    <row r="292" spans="1:2" x14ac:dyDescent="0.3">
      <c r="A292" s="2">
        <v>292413</v>
      </c>
      <c r="B292" s="2" t="s">
        <v>678</v>
      </c>
    </row>
    <row r="293" spans="1:2" x14ac:dyDescent="0.3">
      <c r="A293" s="4">
        <v>295691</v>
      </c>
      <c r="B293" s="3" t="s">
        <v>582</v>
      </c>
    </row>
    <row r="294" spans="1:2" x14ac:dyDescent="0.3">
      <c r="A294" s="2">
        <v>683788</v>
      </c>
      <c r="B294" s="2" t="s">
        <v>680</v>
      </c>
    </row>
    <row r="295" spans="1:2" x14ac:dyDescent="0.3">
      <c r="A295" s="4">
        <v>63848</v>
      </c>
      <c r="B295" s="3" t="s">
        <v>583</v>
      </c>
    </row>
    <row r="296" spans="1:2" x14ac:dyDescent="0.3">
      <c r="A296" s="4">
        <v>25150</v>
      </c>
      <c r="B296" s="3" t="s">
        <v>333</v>
      </c>
    </row>
    <row r="297" spans="1:2" x14ac:dyDescent="0.3">
      <c r="A297" s="4">
        <v>266608</v>
      </c>
      <c r="B297" s="3" t="s">
        <v>242</v>
      </c>
    </row>
    <row r="298" spans="1:2" x14ac:dyDescent="0.3">
      <c r="A298" s="4">
        <v>367562</v>
      </c>
      <c r="B298" s="3" t="s">
        <v>244</v>
      </c>
    </row>
    <row r="299" spans="1:2" x14ac:dyDescent="0.3">
      <c r="A299" s="4">
        <v>81657</v>
      </c>
      <c r="B299" s="3" t="s">
        <v>246</v>
      </c>
    </row>
    <row r="300" spans="1:2" x14ac:dyDescent="0.3">
      <c r="A300" s="4">
        <v>83633</v>
      </c>
      <c r="B300" s="3" t="s">
        <v>248</v>
      </c>
    </row>
    <row r="301" spans="1:2" x14ac:dyDescent="0.3">
      <c r="A301" s="4">
        <v>25450</v>
      </c>
      <c r="B301" s="3" t="s">
        <v>250</v>
      </c>
    </row>
    <row r="302" spans="1:2" x14ac:dyDescent="0.3">
      <c r="A302" s="4">
        <v>25451</v>
      </c>
      <c r="B302" s="3" t="s">
        <v>409</v>
      </c>
    </row>
    <row r="303" spans="1:2" x14ac:dyDescent="0.3">
      <c r="A303" s="4">
        <v>140674</v>
      </c>
      <c r="B303" s="3" t="s">
        <v>253</v>
      </c>
    </row>
    <row r="304" spans="1:2" x14ac:dyDescent="0.3">
      <c r="A304" s="4">
        <v>29709</v>
      </c>
      <c r="B304" s="3" t="s">
        <v>256</v>
      </c>
    </row>
    <row r="305" spans="1:2" x14ac:dyDescent="0.3">
      <c r="A305" s="4">
        <v>24379</v>
      </c>
      <c r="B305" s="3" t="s">
        <v>76</v>
      </c>
    </row>
    <row r="306" spans="1:2" x14ac:dyDescent="0.3">
      <c r="A306" s="4">
        <v>24380</v>
      </c>
      <c r="B306" s="3" t="s">
        <v>78</v>
      </c>
    </row>
    <row r="307" spans="1:2" x14ac:dyDescent="0.3">
      <c r="A307" s="4">
        <v>25112</v>
      </c>
      <c r="B307" s="3" t="s">
        <v>326</v>
      </c>
    </row>
    <row r="308" spans="1:2" x14ac:dyDescent="0.3">
      <c r="A308" s="4">
        <v>291005</v>
      </c>
      <c r="B308" s="3" t="s">
        <v>54</v>
      </c>
    </row>
    <row r="309" spans="1:2" x14ac:dyDescent="0.3">
      <c r="A309" s="4">
        <v>314360</v>
      </c>
      <c r="B309" s="3" t="s">
        <v>601</v>
      </c>
    </row>
    <row r="310" spans="1:2" x14ac:dyDescent="0.3">
      <c r="A310" s="4">
        <v>29423</v>
      </c>
      <c r="B310" s="3" t="s">
        <v>590</v>
      </c>
    </row>
    <row r="311" spans="1:2" x14ac:dyDescent="0.3">
      <c r="A311" s="4">
        <v>24383</v>
      </c>
      <c r="B311" s="3" t="s">
        <v>81</v>
      </c>
    </row>
    <row r="312" spans="1:2" x14ac:dyDescent="0.3">
      <c r="A312" s="4">
        <v>499709</v>
      </c>
      <c r="B312" s="3" t="s">
        <v>606</v>
      </c>
    </row>
    <row r="313" spans="1:2" x14ac:dyDescent="0.3">
      <c r="A313" s="4">
        <v>297113</v>
      </c>
      <c r="B313" s="3" t="s">
        <v>264</v>
      </c>
    </row>
    <row r="314" spans="1:2" x14ac:dyDescent="0.3">
      <c r="A314" s="4">
        <v>29244</v>
      </c>
      <c r="B314" s="3" t="s">
        <v>560</v>
      </c>
    </row>
    <row r="315" spans="1:2" x14ac:dyDescent="0.3">
      <c r="A315" s="4">
        <v>25283</v>
      </c>
      <c r="B315" s="3" t="s">
        <v>267</v>
      </c>
    </row>
    <row r="316" spans="1:2" x14ac:dyDescent="0.3">
      <c r="A316" s="4">
        <v>29739</v>
      </c>
      <c r="B316" s="3" t="s">
        <v>610</v>
      </c>
    </row>
    <row r="317" spans="1:2" x14ac:dyDescent="0.3">
      <c r="A317" s="4">
        <v>83585</v>
      </c>
      <c r="B317" s="3" t="s">
        <v>269</v>
      </c>
    </row>
    <row r="318" spans="1:2" x14ac:dyDescent="0.3">
      <c r="A318" s="2">
        <v>306351</v>
      </c>
      <c r="B318" s="2" t="s">
        <v>682</v>
      </c>
    </row>
    <row r="319" spans="1:2" x14ac:dyDescent="0.3">
      <c r="A319" s="4">
        <v>25453</v>
      </c>
      <c r="B319" s="3" t="s">
        <v>271</v>
      </c>
    </row>
    <row r="320" spans="1:2" x14ac:dyDescent="0.3">
      <c r="A320" s="4">
        <v>24387</v>
      </c>
      <c r="B320" s="3" t="s">
        <v>84</v>
      </c>
    </row>
    <row r="321" spans="1:2" x14ac:dyDescent="0.3">
      <c r="A321" s="4">
        <v>24392</v>
      </c>
      <c r="B321" s="3" t="s">
        <v>89</v>
      </c>
    </row>
    <row r="322" spans="1:2" x14ac:dyDescent="0.3">
      <c r="A322" s="4">
        <v>394266</v>
      </c>
      <c r="B322" s="3" t="s">
        <v>620</v>
      </c>
    </row>
    <row r="323" spans="1:2" x14ac:dyDescent="0.3">
      <c r="A323" s="4">
        <v>50564</v>
      </c>
      <c r="B323" s="3" t="s">
        <v>622</v>
      </c>
    </row>
    <row r="324" spans="1:2" x14ac:dyDescent="0.3">
      <c r="A324" s="4">
        <v>297418</v>
      </c>
      <c r="B324" s="3" t="s">
        <v>624</v>
      </c>
    </row>
    <row r="325" spans="1:2" x14ac:dyDescent="0.3">
      <c r="A325" s="4">
        <v>64045</v>
      </c>
      <c r="B325" s="3" t="s">
        <v>625</v>
      </c>
    </row>
    <row r="326" spans="1:2" x14ac:dyDescent="0.3">
      <c r="A326" s="4">
        <v>288707</v>
      </c>
      <c r="B326" s="3" t="s">
        <v>627</v>
      </c>
    </row>
    <row r="327" spans="1:2" x14ac:dyDescent="0.3">
      <c r="A327" s="4">
        <v>24399</v>
      </c>
      <c r="B327" s="3" t="s">
        <v>91</v>
      </c>
    </row>
    <row r="328" spans="1:2" x14ac:dyDescent="0.3">
      <c r="A328" s="4">
        <v>24957</v>
      </c>
      <c r="B328" s="3" t="s">
        <v>299</v>
      </c>
    </row>
    <row r="329" spans="1:2" x14ac:dyDescent="0.3">
      <c r="A329" s="4">
        <v>81662</v>
      </c>
      <c r="B329" s="3" t="s">
        <v>275</v>
      </c>
    </row>
    <row r="330" spans="1:2" x14ac:dyDescent="0.3">
      <c r="A330" s="4">
        <v>25686</v>
      </c>
      <c r="B330" s="3" t="s">
        <v>278</v>
      </c>
    </row>
    <row r="331" spans="1:2" x14ac:dyDescent="0.3">
      <c r="A331" s="4">
        <v>81664</v>
      </c>
      <c r="B331" s="3" t="s">
        <v>635</v>
      </c>
    </row>
    <row r="332" spans="1:2" x14ac:dyDescent="0.3">
      <c r="A332" s="4">
        <v>50664</v>
      </c>
      <c r="B332" s="3" t="s">
        <v>280</v>
      </c>
    </row>
    <row r="333" spans="1:2" x14ac:dyDescent="0.3">
      <c r="A333" s="4">
        <v>81666</v>
      </c>
      <c r="B333" s="3" t="s">
        <v>283</v>
      </c>
    </row>
    <row r="334" spans="1:2" x14ac:dyDescent="0.3">
      <c r="A334" s="4">
        <v>24896</v>
      </c>
      <c r="B334" s="3" t="s">
        <v>279</v>
      </c>
    </row>
    <row r="335" spans="1:2" x14ac:dyDescent="0.3">
      <c r="A335" s="4">
        <v>24400</v>
      </c>
      <c r="B335" s="3" t="s">
        <v>93</v>
      </c>
    </row>
    <row r="336" spans="1:2" x14ac:dyDescent="0.3">
      <c r="A336" s="4">
        <v>83579</v>
      </c>
      <c r="B336" s="3" t="s">
        <v>288</v>
      </c>
    </row>
    <row r="337" spans="1:2" x14ac:dyDescent="0.3">
      <c r="A337" s="4">
        <v>310526</v>
      </c>
      <c r="B337" s="3" t="s">
        <v>646</v>
      </c>
    </row>
    <row r="338" spans="1:2" x14ac:dyDescent="0.3">
      <c r="A338" s="4">
        <v>94189</v>
      </c>
      <c r="B338" s="3" t="s">
        <v>290</v>
      </c>
    </row>
    <row r="339" spans="1:2" x14ac:dyDescent="0.3">
      <c r="A339" s="4">
        <v>24401</v>
      </c>
      <c r="B339" s="3" t="s">
        <v>96</v>
      </c>
    </row>
    <row r="340" spans="1:2" x14ac:dyDescent="0.3">
      <c r="A340" s="4">
        <v>25062</v>
      </c>
      <c r="B340" s="3" t="s">
        <v>314</v>
      </c>
    </row>
    <row r="341" spans="1:2" x14ac:dyDescent="0.3">
      <c r="A341" s="4">
        <v>306439</v>
      </c>
      <c r="B341" s="3" t="s">
        <v>652</v>
      </c>
    </row>
    <row r="342" spans="1:2" x14ac:dyDescent="0.3">
      <c r="A342" s="2">
        <v>192179</v>
      </c>
      <c r="B342" s="2" t="s">
        <v>683</v>
      </c>
    </row>
    <row r="343" spans="1:2" x14ac:dyDescent="0.3">
      <c r="A343" s="4">
        <v>117549</v>
      </c>
      <c r="B343" s="3" t="s">
        <v>654</v>
      </c>
    </row>
    <row r="344" spans="1:2" x14ac:dyDescent="0.3">
      <c r="A344" s="4">
        <v>117097</v>
      </c>
      <c r="B344" s="3" t="s">
        <v>656</v>
      </c>
    </row>
    <row r="345" spans="1:2" x14ac:dyDescent="0.3">
      <c r="A345" s="4">
        <v>29328</v>
      </c>
      <c r="B345" s="3" t="s">
        <v>573</v>
      </c>
    </row>
    <row r="346" spans="1:2" x14ac:dyDescent="0.3">
      <c r="A346" s="4">
        <v>81504</v>
      </c>
      <c r="B346" s="3" t="s">
        <v>293</v>
      </c>
    </row>
    <row r="347" spans="1:2" x14ac:dyDescent="0.3">
      <c r="A347" s="4">
        <v>50592</v>
      </c>
      <c r="B347" s="3" t="s">
        <v>659</v>
      </c>
    </row>
    <row r="348" spans="1:2" x14ac:dyDescent="0.3">
      <c r="A348" s="4">
        <v>29627</v>
      </c>
      <c r="B348" s="4" t="s">
        <v>296</v>
      </c>
    </row>
    <row r="349" spans="1:2" x14ac:dyDescent="0.3">
      <c r="A349" s="4">
        <v>79219</v>
      </c>
      <c r="B349" s="3" t="s">
        <v>664</v>
      </c>
    </row>
    <row r="350" spans="1:2" x14ac:dyDescent="0.3">
      <c r="A350" s="4">
        <v>29559</v>
      </c>
      <c r="B350" s="3" t="s">
        <v>298</v>
      </c>
    </row>
    <row r="351" spans="1:2" x14ac:dyDescent="0.3">
      <c r="A351" s="4">
        <v>24407</v>
      </c>
      <c r="B351" s="3" t="s">
        <v>99</v>
      </c>
    </row>
    <row r="352" spans="1:2" x14ac:dyDescent="0.3">
      <c r="A352" s="4">
        <v>24408</v>
      </c>
      <c r="B352" s="3" t="s">
        <v>102</v>
      </c>
    </row>
    <row r="353" spans="1:2" x14ac:dyDescent="0.3">
      <c r="A353" s="4">
        <v>24409</v>
      </c>
      <c r="B353" s="3" t="s">
        <v>61</v>
      </c>
    </row>
    <row r="354" spans="1:2" x14ac:dyDescent="0.3">
      <c r="A354" s="4">
        <v>24411</v>
      </c>
      <c r="B354" s="3" t="s">
        <v>108</v>
      </c>
    </row>
    <row r="355" spans="1:2" x14ac:dyDescent="0.3">
      <c r="A355" s="4">
        <v>24412</v>
      </c>
      <c r="B355" s="3" t="s">
        <v>112</v>
      </c>
    </row>
    <row r="356" spans="1:2" x14ac:dyDescent="0.3">
      <c r="A356" s="4">
        <v>266668</v>
      </c>
      <c r="B356" s="3" t="s">
        <v>304</v>
      </c>
    </row>
    <row r="357" spans="1:2" x14ac:dyDescent="0.3">
      <c r="A357" s="4">
        <v>84016</v>
      </c>
      <c r="B357" s="3" t="s">
        <v>670</v>
      </c>
    </row>
    <row r="358" spans="1:2" x14ac:dyDescent="0.3">
      <c r="A358" s="4">
        <v>171571</v>
      </c>
      <c r="B358" s="3" t="s">
        <v>671</v>
      </c>
    </row>
    <row r="359" spans="1:2" x14ac:dyDescent="0.3">
      <c r="A359" s="4">
        <v>59076</v>
      </c>
      <c r="B359" s="3" t="s">
        <v>673</v>
      </c>
    </row>
    <row r="360" spans="1:2" x14ac:dyDescent="0.3">
      <c r="A360" s="4">
        <v>24415</v>
      </c>
      <c r="B360" s="3" t="s">
        <v>119</v>
      </c>
    </row>
    <row r="361" spans="1:2" x14ac:dyDescent="0.3">
      <c r="A361" s="4">
        <v>24418</v>
      </c>
      <c r="B361" s="3" t="s">
        <v>121</v>
      </c>
    </row>
    <row r="362" spans="1:2" x14ac:dyDescent="0.3">
      <c r="A362" s="4">
        <v>81672</v>
      </c>
      <c r="B362" s="3" t="s">
        <v>679</v>
      </c>
    </row>
    <row r="363" spans="1:2" x14ac:dyDescent="0.3">
      <c r="A363" s="4">
        <v>296654</v>
      </c>
      <c r="B363" s="3" t="s">
        <v>681</v>
      </c>
    </row>
    <row r="364" spans="1:2" x14ac:dyDescent="0.3">
      <c r="A364" s="4">
        <v>25458</v>
      </c>
      <c r="B364" s="3" t="s">
        <v>411</v>
      </c>
    </row>
    <row r="365" spans="1:2" x14ac:dyDescent="0.3">
      <c r="A365" s="4">
        <v>24422</v>
      </c>
      <c r="B365" s="4" t="s">
        <v>122</v>
      </c>
    </row>
    <row r="366" spans="1:2" x14ac:dyDescent="0.3">
      <c r="A366" s="4">
        <v>24424</v>
      </c>
      <c r="B366" s="3" t="s">
        <v>124</v>
      </c>
    </row>
    <row r="367" spans="1:2" x14ac:dyDescent="0.3">
      <c r="A367" s="4">
        <v>499689</v>
      </c>
      <c r="B367" s="3" t="s">
        <v>685</v>
      </c>
    </row>
    <row r="368" spans="1:2" x14ac:dyDescent="0.3">
      <c r="A368" s="2">
        <v>24426</v>
      </c>
      <c r="B368" s="2" t="s">
        <v>126</v>
      </c>
    </row>
    <row r="369" spans="1:2" x14ac:dyDescent="0.3">
      <c r="A369" s="4">
        <v>29430</v>
      </c>
      <c r="B369" s="3" t="s">
        <v>592</v>
      </c>
    </row>
    <row r="370" spans="1:2" x14ac:dyDescent="0.3">
      <c r="A370" s="4">
        <v>25632</v>
      </c>
      <c r="B370" s="3" t="s">
        <v>488</v>
      </c>
    </row>
    <row r="371" spans="1:2" x14ac:dyDescent="0.3">
      <c r="A371" s="4">
        <v>361619</v>
      </c>
      <c r="B371" s="3" t="s">
        <v>688</v>
      </c>
    </row>
    <row r="372" spans="1:2" x14ac:dyDescent="0.3">
      <c r="A372" s="4">
        <v>114244</v>
      </c>
      <c r="B372" s="3" t="s">
        <v>690</v>
      </c>
    </row>
    <row r="373" spans="1:2" x14ac:dyDescent="0.3">
      <c r="A373" s="4">
        <v>29577</v>
      </c>
      <c r="B373" s="3" t="s">
        <v>629</v>
      </c>
    </row>
    <row r="374" spans="1:2" x14ac:dyDescent="0.3">
      <c r="A374" s="4">
        <v>56084</v>
      </c>
      <c r="B374" s="3" t="s">
        <v>307</v>
      </c>
    </row>
    <row r="375" spans="1:2" x14ac:dyDescent="0.3">
      <c r="A375" s="4">
        <v>79237</v>
      </c>
      <c r="B375" s="3" t="s">
        <v>696</v>
      </c>
    </row>
    <row r="376" spans="1:2" x14ac:dyDescent="0.3">
      <c r="A376" s="4">
        <v>29560</v>
      </c>
      <c r="B376" s="3" t="s">
        <v>310</v>
      </c>
    </row>
    <row r="377" spans="1:2" x14ac:dyDescent="0.3">
      <c r="A377" s="4">
        <v>81917</v>
      </c>
      <c r="B377" s="3" t="s">
        <v>700</v>
      </c>
    </row>
    <row r="378" spans="1:2" x14ac:dyDescent="0.3">
      <c r="A378" s="4">
        <v>25675</v>
      </c>
      <c r="B378" s="3" t="s">
        <v>312</v>
      </c>
    </row>
    <row r="379" spans="1:2" x14ac:dyDescent="0.3">
      <c r="A379" s="4">
        <v>24451</v>
      </c>
      <c r="B379" s="3" t="s">
        <v>128</v>
      </c>
    </row>
    <row r="380" spans="1:2" x14ac:dyDescent="0.3">
      <c r="A380" s="4">
        <v>362361</v>
      </c>
      <c r="B380" s="3" t="s">
        <v>704</v>
      </c>
    </row>
    <row r="381" spans="1:2" x14ac:dyDescent="0.3">
      <c r="A381" s="4">
        <v>308650</v>
      </c>
      <c r="B381" s="3" t="s">
        <v>705</v>
      </c>
    </row>
    <row r="382" spans="1:2" x14ac:dyDescent="0.3">
      <c r="A382" s="4">
        <v>29546</v>
      </c>
      <c r="B382" s="3" t="s">
        <v>618</v>
      </c>
    </row>
    <row r="383" spans="1:2" x14ac:dyDescent="0.3">
      <c r="A383" s="4">
        <v>29547</v>
      </c>
      <c r="B383" s="3" t="s">
        <v>317</v>
      </c>
    </row>
    <row r="384" spans="1:2" x14ac:dyDescent="0.3">
      <c r="A384" s="4">
        <v>24464</v>
      </c>
      <c r="B384" s="3" t="s">
        <v>131</v>
      </c>
    </row>
    <row r="385" spans="1:2" x14ac:dyDescent="0.3">
      <c r="A385" s="4">
        <v>301252</v>
      </c>
      <c r="B385" s="3" t="s">
        <v>710</v>
      </c>
    </row>
    <row r="386" spans="1:2" x14ac:dyDescent="0.3">
      <c r="A386" s="4">
        <v>24472</v>
      </c>
      <c r="B386" s="4" t="s">
        <v>141</v>
      </c>
    </row>
    <row r="387" spans="1:2" x14ac:dyDescent="0.3">
      <c r="A387" s="4">
        <v>294254</v>
      </c>
      <c r="B387" s="3" t="s">
        <v>321</v>
      </c>
    </row>
    <row r="388" spans="1:2" x14ac:dyDescent="0.3">
      <c r="A388" s="4">
        <v>60460</v>
      </c>
      <c r="B388" s="3" t="s">
        <v>714</v>
      </c>
    </row>
    <row r="389" spans="1:2" x14ac:dyDescent="0.3">
      <c r="A389" s="4">
        <v>266759</v>
      </c>
      <c r="B389" s="3" t="s">
        <v>716</v>
      </c>
    </row>
    <row r="390" spans="1:2" x14ac:dyDescent="0.3">
      <c r="A390" s="4">
        <v>25617</v>
      </c>
      <c r="B390" s="3" t="s">
        <v>323</v>
      </c>
    </row>
    <row r="391" spans="1:2" x14ac:dyDescent="0.3">
      <c r="A391" s="4">
        <v>24468</v>
      </c>
      <c r="B391" s="3" t="s">
        <v>134</v>
      </c>
    </row>
    <row r="392" spans="1:2" x14ac:dyDescent="0.3">
      <c r="A392" s="4">
        <v>24471</v>
      </c>
      <c r="B392" s="3" t="s">
        <v>137</v>
      </c>
    </row>
    <row r="393" spans="1:2" x14ac:dyDescent="0.3">
      <c r="A393" s="4">
        <v>161476</v>
      </c>
      <c r="B393" s="3" t="s">
        <v>329</v>
      </c>
    </row>
    <row r="394" spans="1:2" x14ac:dyDescent="0.3">
      <c r="A394" s="4">
        <v>63868</v>
      </c>
      <c r="B394" s="3" t="s">
        <v>722</v>
      </c>
    </row>
    <row r="395" spans="1:2" x14ac:dyDescent="0.3">
      <c r="A395" s="4">
        <v>288444</v>
      </c>
      <c r="B395" s="3" t="s">
        <v>724</v>
      </c>
    </row>
    <row r="396" spans="1:2" x14ac:dyDescent="0.3">
      <c r="A396" s="4">
        <v>25075</v>
      </c>
      <c r="B396" s="3" t="s">
        <v>316</v>
      </c>
    </row>
    <row r="397" spans="1:2" x14ac:dyDescent="0.3">
      <c r="A397" s="4">
        <v>29595</v>
      </c>
      <c r="B397" s="3" t="s">
        <v>334</v>
      </c>
    </row>
    <row r="398" spans="1:2" x14ac:dyDescent="0.3">
      <c r="A398" s="4">
        <v>25187</v>
      </c>
      <c r="B398" s="3" t="s">
        <v>65</v>
      </c>
    </row>
    <row r="399" spans="1:2" x14ac:dyDescent="0.3">
      <c r="A399" s="4">
        <v>65164</v>
      </c>
      <c r="B399" s="3" t="s">
        <v>337</v>
      </c>
    </row>
    <row r="400" spans="1:2" x14ac:dyDescent="0.3">
      <c r="A400" s="4">
        <v>361673</v>
      </c>
      <c r="B400" s="3" t="s">
        <v>731</v>
      </c>
    </row>
    <row r="401" spans="1:2" x14ac:dyDescent="0.3">
      <c r="A401" s="4">
        <v>305918</v>
      </c>
      <c r="B401" s="3" t="s">
        <v>338</v>
      </c>
    </row>
    <row r="402" spans="1:2" x14ac:dyDescent="0.3">
      <c r="A402" s="4">
        <v>24482</v>
      </c>
      <c r="B402" s="3" t="s">
        <v>144</v>
      </c>
    </row>
    <row r="403" spans="1:2" x14ac:dyDescent="0.3">
      <c r="A403" s="4">
        <v>25718</v>
      </c>
      <c r="B403" s="3" t="s">
        <v>341</v>
      </c>
    </row>
    <row r="404" spans="1:2" x14ac:dyDescent="0.3">
      <c r="A404" s="4">
        <v>24483</v>
      </c>
      <c r="B404" s="3" t="s">
        <v>147</v>
      </c>
    </row>
    <row r="405" spans="1:2" x14ac:dyDescent="0.3">
      <c r="A405" s="4">
        <v>25662</v>
      </c>
      <c r="B405" s="3" t="s">
        <v>342</v>
      </c>
    </row>
    <row r="406" spans="1:2" x14ac:dyDescent="0.3">
      <c r="A406" s="4">
        <v>84351</v>
      </c>
      <c r="B406" s="3" t="s">
        <v>734</v>
      </c>
    </row>
    <row r="407" spans="1:2" x14ac:dyDescent="0.3">
      <c r="A407" s="4">
        <v>305501</v>
      </c>
      <c r="B407" s="3" t="s">
        <v>735</v>
      </c>
    </row>
    <row r="408" spans="1:2" x14ac:dyDescent="0.3">
      <c r="A408" s="4">
        <v>117539</v>
      </c>
      <c r="B408" s="3" t="s">
        <v>343</v>
      </c>
    </row>
    <row r="409" spans="1:2" x14ac:dyDescent="0.3">
      <c r="A409" s="4">
        <v>116996</v>
      </c>
      <c r="B409" s="3" t="s">
        <v>736</v>
      </c>
    </row>
    <row r="410" spans="1:2" x14ac:dyDescent="0.3">
      <c r="A410" s="4">
        <v>25663</v>
      </c>
      <c r="B410" s="3" t="s">
        <v>494</v>
      </c>
    </row>
    <row r="411" spans="1:2" x14ac:dyDescent="0.3">
      <c r="A411" s="2">
        <v>114103</v>
      </c>
      <c r="B411" s="2" t="s">
        <v>684</v>
      </c>
    </row>
    <row r="412" spans="1:2" x14ac:dyDescent="0.3">
      <c r="A412" s="4">
        <v>24499</v>
      </c>
      <c r="B412" s="3" t="s">
        <v>150</v>
      </c>
    </row>
    <row r="413" spans="1:2" x14ac:dyDescent="0.3">
      <c r="A413" s="4">
        <v>24503</v>
      </c>
      <c r="B413" s="3" t="s">
        <v>153</v>
      </c>
    </row>
    <row r="414" spans="1:2" x14ac:dyDescent="0.3">
      <c r="A414" s="4">
        <v>114215</v>
      </c>
      <c r="B414" s="3" t="s">
        <v>737</v>
      </c>
    </row>
    <row r="415" spans="1:2" x14ac:dyDescent="0.3">
      <c r="A415" s="4">
        <v>310056</v>
      </c>
      <c r="B415" s="4" t="s">
        <v>738</v>
      </c>
    </row>
    <row r="416" spans="1:2" x14ac:dyDescent="0.3">
      <c r="A416" s="4">
        <v>305896</v>
      </c>
      <c r="B416" s="3" t="s">
        <v>345</v>
      </c>
    </row>
    <row r="417" spans="1:2" x14ac:dyDescent="0.3">
      <c r="A417" s="4">
        <v>307833</v>
      </c>
      <c r="B417" s="3" t="s">
        <v>739</v>
      </c>
    </row>
    <row r="418" spans="1:2" x14ac:dyDescent="0.3">
      <c r="A418" s="4">
        <v>114517</v>
      </c>
      <c r="B418" s="3" t="s">
        <v>740</v>
      </c>
    </row>
    <row r="419" spans="1:2" x14ac:dyDescent="0.3">
      <c r="A419" s="4">
        <v>24511</v>
      </c>
      <c r="B419" s="3" t="s">
        <v>156</v>
      </c>
    </row>
    <row r="420" spans="1:2" x14ac:dyDescent="0.3">
      <c r="A420" s="4">
        <v>298914</v>
      </c>
      <c r="B420" s="3" t="s">
        <v>742</v>
      </c>
    </row>
    <row r="421" spans="1:2" x14ac:dyDescent="0.3">
      <c r="A421" s="4">
        <v>317258</v>
      </c>
      <c r="B421" s="3" t="s">
        <v>743</v>
      </c>
    </row>
    <row r="422" spans="1:2" x14ac:dyDescent="0.3">
      <c r="A422" s="4">
        <v>317218</v>
      </c>
      <c r="B422" s="3" t="s">
        <v>348</v>
      </c>
    </row>
    <row r="423" spans="1:2" x14ac:dyDescent="0.3">
      <c r="A423" s="4">
        <v>81677</v>
      </c>
      <c r="B423" s="3" t="s">
        <v>744</v>
      </c>
    </row>
    <row r="424" spans="1:2" x14ac:dyDescent="0.3">
      <c r="A424" s="4">
        <v>54260</v>
      </c>
      <c r="B424" s="3" t="s">
        <v>351</v>
      </c>
    </row>
    <row r="425" spans="1:2" x14ac:dyDescent="0.3">
      <c r="A425" s="4">
        <v>24516</v>
      </c>
      <c r="B425" s="3" t="s">
        <v>159</v>
      </c>
    </row>
    <row r="426" spans="1:2" x14ac:dyDescent="0.3">
      <c r="A426" s="4">
        <v>24517</v>
      </c>
      <c r="B426" s="3" t="s">
        <v>74</v>
      </c>
    </row>
    <row r="427" spans="1:2" x14ac:dyDescent="0.3">
      <c r="A427" s="4">
        <v>81679</v>
      </c>
      <c r="B427" s="3" t="s">
        <v>748</v>
      </c>
    </row>
    <row r="428" spans="1:2" x14ac:dyDescent="0.3">
      <c r="A428" s="2">
        <v>84009</v>
      </c>
      <c r="B428" s="2" t="s">
        <v>686</v>
      </c>
    </row>
    <row r="429" spans="1:2" x14ac:dyDescent="0.3">
      <c r="A429" s="4">
        <v>301164</v>
      </c>
      <c r="B429" s="4" t="s">
        <v>749</v>
      </c>
    </row>
    <row r="430" spans="1:2" x14ac:dyDescent="0.3">
      <c r="A430" s="4">
        <v>24520</v>
      </c>
      <c r="B430" s="3" t="s">
        <v>162</v>
      </c>
    </row>
    <row r="431" spans="1:2" x14ac:dyDescent="0.3">
      <c r="A431" s="4">
        <v>64358</v>
      </c>
      <c r="B431" s="3" t="s">
        <v>751</v>
      </c>
    </row>
    <row r="432" spans="1:2" x14ac:dyDescent="0.3">
      <c r="A432" s="4">
        <v>25736</v>
      </c>
      <c r="B432" s="3" t="s">
        <v>517</v>
      </c>
    </row>
    <row r="433" spans="1:2" x14ac:dyDescent="0.3">
      <c r="A433" s="4">
        <v>25327</v>
      </c>
      <c r="B433" s="3" t="s">
        <v>372</v>
      </c>
    </row>
    <row r="434" spans="1:2" x14ac:dyDescent="0.3">
      <c r="A434" s="4">
        <v>65180</v>
      </c>
      <c r="B434" s="3" t="s">
        <v>353</v>
      </c>
    </row>
    <row r="435" spans="1:2" x14ac:dyDescent="0.3">
      <c r="A435" s="4">
        <v>63883</v>
      </c>
      <c r="B435" s="3" t="s">
        <v>741</v>
      </c>
    </row>
    <row r="436" spans="1:2" x14ac:dyDescent="0.3">
      <c r="A436" s="4">
        <v>29718</v>
      </c>
      <c r="B436" s="3" t="s">
        <v>354</v>
      </c>
    </row>
    <row r="437" spans="1:2" x14ac:dyDescent="0.3">
      <c r="A437" s="4">
        <v>64119</v>
      </c>
      <c r="B437" s="3" t="s">
        <v>745</v>
      </c>
    </row>
    <row r="438" spans="1:2" x14ac:dyDescent="0.3">
      <c r="A438" s="4">
        <v>83731</v>
      </c>
      <c r="B438" s="3" t="s">
        <v>355</v>
      </c>
    </row>
    <row r="439" spans="1:2" x14ac:dyDescent="0.3">
      <c r="A439" s="4">
        <v>83504</v>
      </c>
      <c r="B439" s="3" t="s">
        <v>756</v>
      </c>
    </row>
    <row r="440" spans="1:2" x14ac:dyDescent="0.3">
      <c r="A440" s="4">
        <v>81813</v>
      </c>
      <c r="B440" s="3" t="s">
        <v>357</v>
      </c>
    </row>
    <row r="441" spans="1:2" x14ac:dyDescent="0.3">
      <c r="A441" s="4">
        <v>85497</v>
      </c>
      <c r="B441" s="3" t="s">
        <v>360</v>
      </c>
    </row>
    <row r="442" spans="1:2" x14ac:dyDescent="0.3">
      <c r="A442" s="4">
        <v>114505</v>
      </c>
      <c r="B442" s="3" t="s">
        <v>759</v>
      </c>
    </row>
    <row r="443" spans="1:2" x14ac:dyDescent="0.3">
      <c r="A443" s="4">
        <v>117560</v>
      </c>
      <c r="B443" s="3" t="s">
        <v>362</v>
      </c>
    </row>
    <row r="444" spans="1:2" x14ac:dyDescent="0.3">
      <c r="A444" s="4">
        <v>29245</v>
      </c>
      <c r="B444" s="3" t="s">
        <v>563</v>
      </c>
    </row>
    <row r="445" spans="1:2" x14ac:dyDescent="0.3">
      <c r="A445" s="4">
        <v>59113</v>
      </c>
      <c r="B445" s="3" t="s">
        <v>730</v>
      </c>
    </row>
    <row r="446" spans="1:2" x14ac:dyDescent="0.3">
      <c r="A446" s="4">
        <v>314830</v>
      </c>
      <c r="B446" s="3" t="s">
        <v>762</v>
      </c>
    </row>
    <row r="447" spans="1:2" x14ac:dyDescent="0.3">
      <c r="A447" s="4">
        <v>294853</v>
      </c>
      <c r="B447" s="3" t="s">
        <v>763</v>
      </c>
    </row>
    <row r="448" spans="1:2" x14ac:dyDescent="0.3">
      <c r="A448" s="4">
        <v>25328</v>
      </c>
      <c r="B448" s="3" t="s">
        <v>364</v>
      </c>
    </row>
    <row r="449" spans="1:2" x14ac:dyDescent="0.3">
      <c r="A449" s="4">
        <v>24944</v>
      </c>
      <c r="B449" s="3" t="s">
        <v>295</v>
      </c>
    </row>
    <row r="450" spans="1:2" x14ac:dyDescent="0.3">
      <c r="A450" s="4">
        <v>289664</v>
      </c>
      <c r="B450" s="3" t="s">
        <v>764</v>
      </c>
    </row>
    <row r="451" spans="1:2" x14ac:dyDescent="0.3">
      <c r="A451" s="4">
        <v>24533</v>
      </c>
      <c r="B451" s="3" t="s">
        <v>164</v>
      </c>
    </row>
    <row r="452" spans="1:2" x14ac:dyDescent="0.3">
      <c r="A452" s="4">
        <v>24534</v>
      </c>
      <c r="B452" s="3" t="s">
        <v>167</v>
      </c>
    </row>
    <row r="453" spans="1:2" x14ac:dyDescent="0.3">
      <c r="A453" s="4">
        <v>361506</v>
      </c>
      <c r="B453" s="4" t="s">
        <v>366</v>
      </c>
    </row>
    <row r="454" spans="1:2" x14ac:dyDescent="0.3">
      <c r="A454" s="4">
        <v>65172</v>
      </c>
      <c r="B454" s="3" t="s">
        <v>767</v>
      </c>
    </row>
    <row r="455" spans="1:2" x14ac:dyDescent="0.3">
      <c r="A455" s="4">
        <v>29524</v>
      </c>
      <c r="B455" s="4" t="s">
        <v>607</v>
      </c>
    </row>
    <row r="456" spans="1:2" x14ac:dyDescent="0.3">
      <c r="A456" s="4">
        <v>499443</v>
      </c>
      <c r="B456" s="3" t="s">
        <v>368</v>
      </c>
    </row>
    <row r="457" spans="1:2" x14ac:dyDescent="0.3">
      <c r="A457" s="4">
        <v>85327</v>
      </c>
      <c r="B457" s="3" t="s">
        <v>770</v>
      </c>
    </row>
    <row r="458" spans="1:2" x14ac:dyDescent="0.3">
      <c r="A458" s="2">
        <v>497798</v>
      </c>
      <c r="B458" s="2" t="s">
        <v>687</v>
      </c>
    </row>
    <row r="459" spans="1:2" x14ac:dyDescent="0.3">
      <c r="A459" s="4">
        <v>361635</v>
      </c>
      <c r="B459" s="3" t="s">
        <v>771</v>
      </c>
    </row>
    <row r="460" spans="1:2" x14ac:dyDescent="0.3">
      <c r="A460" s="4">
        <v>500959</v>
      </c>
      <c r="B460" s="3" t="s">
        <v>773</v>
      </c>
    </row>
    <row r="461" spans="1:2" x14ac:dyDescent="0.3">
      <c r="A461" s="4">
        <v>116744</v>
      </c>
      <c r="B461" s="3" t="s">
        <v>370</v>
      </c>
    </row>
    <row r="462" spans="1:2" x14ac:dyDescent="0.3">
      <c r="A462" s="4">
        <v>313977</v>
      </c>
      <c r="B462" s="3" t="s">
        <v>774</v>
      </c>
    </row>
    <row r="463" spans="1:2" x14ac:dyDescent="0.3">
      <c r="A463" s="4">
        <v>293783</v>
      </c>
      <c r="B463" s="3" t="s">
        <v>775</v>
      </c>
    </row>
    <row r="464" spans="1:2" x14ac:dyDescent="0.3">
      <c r="A464" s="4">
        <v>360779</v>
      </c>
      <c r="B464" s="3" t="s">
        <v>373</v>
      </c>
    </row>
    <row r="465" spans="1:2" x14ac:dyDescent="0.3">
      <c r="A465" s="4">
        <v>301034</v>
      </c>
      <c r="B465" s="3" t="s">
        <v>375</v>
      </c>
    </row>
    <row r="466" spans="1:2" x14ac:dyDescent="0.3">
      <c r="A466" s="4">
        <v>81682</v>
      </c>
      <c r="B466" s="3" t="s">
        <v>777</v>
      </c>
    </row>
    <row r="467" spans="1:2" x14ac:dyDescent="0.3">
      <c r="A467" s="4">
        <v>25211</v>
      </c>
      <c r="B467" s="3" t="s">
        <v>340</v>
      </c>
    </row>
    <row r="468" spans="1:2" x14ac:dyDescent="0.3">
      <c r="A468" s="4">
        <v>366960</v>
      </c>
      <c r="B468" s="3" t="s">
        <v>778</v>
      </c>
    </row>
    <row r="469" spans="1:2" x14ac:dyDescent="0.3">
      <c r="A469" s="4">
        <v>29409</v>
      </c>
      <c r="B469" s="3" t="s">
        <v>378</v>
      </c>
    </row>
    <row r="470" spans="1:2" x14ac:dyDescent="0.3">
      <c r="A470" s="4">
        <v>25263</v>
      </c>
      <c r="B470" s="3" t="s">
        <v>347</v>
      </c>
    </row>
    <row r="471" spans="1:2" x14ac:dyDescent="0.3">
      <c r="A471" s="4">
        <v>362911</v>
      </c>
      <c r="B471" s="3" t="s">
        <v>781</v>
      </c>
    </row>
    <row r="472" spans="1:2" x14ac:dyDescent="0.3">
      <c r="A472" s="4">
        <v>25478</v>
      </c>
      <c r="B472" s="3" t="s">
        <v>413</v>
      </c>
    </row>
    <row r="473" spans="1:2" x14ac:dyDescent="0.3">
      <c r="A473" s="4">
        <v>29253</v>
      </c>
      <c r="B473" s="3" t="s">
        <v>565</v>
      </c>
    </row>
    <row r="474" spans="1:2" x14ac:dyDescent="0.3">
      <c r="A474" s="4">
        <v>25750</v>
      </c>
      <c r="B474" s="3" t="s">
        <v>382</v>
      </c>
    </row>
    <row r="475" spans="1:2" x14ac:dyDescent="0.3">
      <c r="A475" s="4">
        <v>25152</v>
      </c>
      <c r="B475" s="3" t="s">
        <v>336</v>
      </c>
    </row>
    <row r="476" spans="1:2" x14ac:dyDescent="0.3">
      <c r="A476" s="4">
        <v>29456</v>
      </c>
      <c r="B476" s="3" t="s">
        <v>385</v>
      </c>
    </row>
    <row r="477" spans="1:2" x14ac:dyDescent="0.3">
      <c r="A477" s="4">
        <v>25595</v>
      </c>
      <c r="B477" s="3" t="s">
        <v>466</v>
      </c>
    </row>
    <row r="478" spans="1:2" x14ac:dyDescent="0.3">
      <c r="A478" s="4">
        <v>170851</v>
      </c>
      <c r="B478" s="3" t="s">
        <v>387</v>
      </c>
    </row>
    <row r="479" spans="1:2" x14ac:dyDescent="0.3">
      <c r="A479" s="4">
        <v>367171</v>
      </c>
      <c r="B479" s="3" t="s">
        <v>782</v>
      </c>
    </row>
    <row r="480" spans="1:2" x14ac:dyDescent="0.3">
      <c r="A480" s="4">
        <v>116590</v>
      </c>
      <c r="B480" s="3" t="s">
        <v>389</v>
      </c>
    </row>
    <row r="481" spans="1:2" x14ac:dyDescent="0.3">
      <c r="A481" s="4">
        <v>25272</v>
      </c>
      <c r="B481" s="3" t="s">
        <v>350</v>
      </c>
    </row>
    <row r="482" spans="1:2" x14ac:dyDescent="0.3">
      <c r="A482" s="4">
        <v>81649</v>
      </c>
      <c r="B482" s="3" t="s">
        <v>783</v>
      </c>
    </row>
    <row r="483" spans="1:2" x14ac:dyDescent="0.3">
      <c r="A483" s="4">
        <v>50689</v>
      </c>
      <c r="B483" s="3" t="s">
        <v>390</v>
      </c>
    </row>
    <row r="484" spans="1:2" x14ac:dyDescent="0.3">
      <c r="A484" s="4">
        <v>50658</v>
      </c>
      <c r="B484" s="3" t="s">
        <v>391</v>
      </c>
    </row>
    <row r="485" spans="1:2" x14ac:dyDescent="0.3">
      <c r="A485" s="4">
        <v>298848</v>
      </c>
      <c r="B485" s="3" t="s">
        <v>393</v>
      </c>
    </row>
    <row r="486" spans="1:2" x14ac:dyDescent="0.3">
      <c r="A486" s="2">
        <v>29477</v>
      </c>
      <c r="B486" s="2" t="s">
        <v>598</v>
      </c>
    </row>
    <row r="487" spans="1:2" x14ac:dyDescent="0.3">
      <c r="A487" s="4">
        <v>171451</v>
      </c>
      <c r="B487" s="3" t="s">
        <v>785</v>
      </c>
    </row>
    <row r="488" spans="1:2" x14ac:dyDescent="0.3">
      <c r="A488" s="4">
        <v>311059</v>
      </c>
      <c r="B488" s="3" t="s">
        <v>786</v>
      </c>
    </row>
    <row r="489" spans="1:2" x14ac:dyDescent="0.3">
      <c r="A489" s="4">
        <v>313819</v>
      </c>
      <c r="B489" s="3" t="s">
        <v>787</v>
      </c>
    </row>
    <row r="490" spans="1:2" x14ac:dyDescent="0.3">
      <c r="A490" s="2">
        <v>24547</v>
      </c>
      <c r="B490" s="2" t="s">
        <v>169</v>
      </c>
    </row>
    <row r="491" spans="1:2" x14ac:dyDescent="0.3">
      <c r="A491" s="4">
        <v>25635</v>
      </c>
      <c r="B491" s="3" t="s">
        <v>94</v>
      </c>
    </row>
    <row r="492" spans="1:2" x14ac:dyDescent="0.3">
      <c r="A492" s="4">
        <v>24551</v>
      </c>
      <c r="B492" s="3" t="s">
        <v>171</v>
      </c>
    </row>
    <row r="493" spans="1:2" x14ac:dyDescent="0.3">
      <c r="A493" s="4">
        <v>81829</v>
      </c>
      <c r="B493" s="3" t="s">
        <v>395</v>
      </c>
    </row>
    <row r="494" spans="1:2" x14ac:dyDescent="0.3">
      <c r="A494" s="4">
        <v>81517</v>
      </c>
      <c r="B494" s="3" t="s">
        <v>784</v>
      </c>
    </row>
    <row r="495" spans="1:2" x14ac:dyDescent="0.3">
      <c r="A495" s="2">
        <v>499497</v>
      </c>
      <c r="B495" s="2" t="s">
        <v>692</v>
      </c>
    </row>
    <row r="496" spans="1:2" x14ac:dyDescent="0.3">
      <c r="A496" s="4">
        <v>25333</v>
      </c>
      <c r="B496" s="3" t="s">
        <v>376</v>
      </c>
    </row>
    <row r="497" spans="1:2" x14ac:dyDescent="0.3">
      <c r="A497" s="4">
        <v>315215</v>
      </c>
      <c r="B497" s="3" t="s">
        <v>788</v>
      </c>
    </row>
    <row r="498" spans="1:2" x14ac:dyDescent="0.3">
      <c r="A498" s="4">
        <v>24590</v>
      </c>
      <c r="B498" s="3" t="s">
        <v>194</v>
      </c>
    </row>
    <row r="499" spans="1:2" x14ac:dyDescent="0.3">
      <c r="A499" s="4">
        <v>304988</v>
      </c>
      <c r="B499" s="3" t="s">
        <v>789</v>
      </c>
    </row>
    <row r="500" spans="1:2" x14ac:dyDescent="0.3">
      <c r="A500" s="2">
        <v>25037</v>
      </c>
      <c r="B500" s="2" t="s">
        <v>303</v>
      </c>
    </row>
    <row r="501" spans="1:2" x14ac:dyDescent="0.3">
      <c r="A501" s="4">
        <v>24558</v>
      </c>
      <c r="B501" s="3" t="s">
        <v>174</v>
      </c>
    </row>
    <row r="502" spans="1:2" x14ac:dyDescent="0.3">
      <c r="A502" s="4">
        <v>29365</v>
      </c>
      <c r="B502" s="3" t="s">
        <v>397</v>
      </c>
    </row>
    <row r="503" spans="1:2" x14ac:dyDescent="0.3">
      <c r="A503" s="4">
        <v>290270</v>
      </c>
      <c r="B503" s="3" t="s">
        <v>790</v>
      </c>
    </row>
    <row r="504" spans="1:2" x14ac:dyDescent="0.3">
      <c r="A504" s="2">
        <v>303413</v>
      </c>
      <c r="B504" s="2" t="s">
        <v>695</v>
      </c>
    </row>
    <row r="505" spans="1:2" x14ac:dyDescent="0.3">
      <c r="A505" s="4">
        <v>24564</v>
      </c>
      <c r="B505" s="3" t="s">
        <v>176</v>
      </c>
    </row>
    <row r="506" spans="1:2" x14ac:dyDescent="0.3">
      <c r="A506" s="4">
        <v>171061</v>
      </c>
      <c r="B506" s="3" t="s">
        <v>791</v>
      </c>
    </row>
    <row r="507" spans="1:2" x14ac:dyDescent="0.3">
      <c r="A507" s="4">
        <v>24566</v>
      </c>
      <c r="B507" s="3" t="s">
        <v>179</v>
      </c>
    </row>
    <row r="508" spans="1:2" x14ac:dyDescent="0.3">
      <c r="A508" s="4">
        <v>24567</v>
      </c>
      <c r="B508" s="3" t="s">
        <v>182</v>
      </c>
    </row>
    <row r="509" spans="1:2" x14ac:dyDescent="0.3">
      <c r="A509" s="2">
        <v>26195</v>
      </c>
      <c r="B509" s="2" t="s">
        <v>528</v>
      </c>
    </row>
    <row r="510" spans="1:2" x14ac:dyDescent="0.3">
      <c r="A510" s="4">
        <v>362838</v>
      </c>
      <c r="B510" s="3" t="s">
        <v>795</v>
      </c>
    </row>
    <row r="511" spans="1:2" x14ac:dyDescent="0.3">
      <c r="A511" s="4">
        <v>293678</v>
      </c>
      <c r="B511" s="3" t="s">
        <v>797</v>
      </c>
    </row>
    <row r="512" spans="1:2" x14ac:dyDescent="0.3">
      <c r="A512" s="4">
        <v>56781</v>
      </c>
      <c r="B512" s="3" t="s">
        <v>707</v>
      </c>
    </row>
    <row r="513" spans="1:2" x14ac:dyDescent="0.3">
      <c r="A513" s="4">
        <v>362291</v>
      </c>
      <c r="B513" s="3" t="s">
        <v>800</v>
      </c>
    </row>
    <row r="514" spans="1:2" x14ac:dyDescent="0.3">
      <c r="A514" s="4">
        <v>116668</v>
      </c>
      <c r="B514" s="3" t="s">
        <v>802</v>
      </c>
    </row>
    <row r="515" spans="1:2" x14ac:dyDescent="0.3">
      <c r="A515" s="4">
        <v>361508</v>
      </c>
      <c r="B515" s="3" t="s">
        <v>804</v>
      </c>
    </row>
    <row r="516" spans="1:2" x14ac:dyDescent="0.3">
      <c r="A516" s="4">
        <v>310399</v>
      </c>
      <c r="B516" s="3" t="s">
        <v>806</v>
      </c>
    </row>
    <row r="517" spans="1:2" x14ac:dyDescent="0.3">
      <c r="A517" s="4">
        <v>171454</v>
      </c>
      <c r="B517" s="3" t="s">
        <v>402</v>
      </c>
    </row>
    <row r="518" spans="1:2" x14ac:dyDescent="0.3">
      <c r="A518" s="4">
        <v>296583</v>
      </c>
      <c r="B518" s="3" t="s">
        <v>807</v>
      </c>
    </row>
    <row r="519" spans="1:2" x14ac:dyDescent="0.3">
      <c r="A519" s="4">
        <v>140673</v>
      </c>
      <c r="B519" s="3" t="s">
        <v>403</v>
      </c>
    </row>
    <row r="520" spans="1:2" x14ac:dyDescent="0.3">
      <c r="A520" s="4">
        <v>24586</v>
      </c>
      <c r="B520" s="3" t="s">
        <v>185</v>
      </c>
    </row>
    <row r="521" spans="1:2" x14ac:dyDescent="0.3">
      <c r="A521" s="4">
        <v>65153</v>
      </c>
      <c r="B521" s="3" t="s">
        <v>776</v>
      </c>
    </row>
    <row r="522" spans="1:2" x14ac:dyDescent="0.3">
      <c r="A522" s="4">
        <v>26193</v>
      </c>
      <c r="B522" s="4" t="s">
        <v>523</v>
      </c>
    </row>
    <row r="523" spans="1:2" x14ac:dyDescent="0.3">
      <c r="A523" s="4">
        <v>26194</v>
      </c>
      <c r="B523" s="4" t="s">
        <v>526</v>
      </c>
    </row>
    <row r="524" spans="1:2" x14ac:dyDescent="0.3">
      <c r="A524" s="4">
        <v>26199</v>
      </c>
      <c r="B524" s="4" t="s">
        <v>531</v>
      </c>
    </row>
    <row r="525" spans="1:2" x14ac:dyDescent="0.3">
      <c r="A525" s="4">
        <v>26202</v>
      </c>
      <c r="B525" s="4" t="s">
        <v>534</v>
      </c>
    </row>
    <row r="526" spans="1:2" x14ac:dyDescent="0.3">
      <c r="A526" s="4">
        <v>299923</v>
      </c>
      <c r="B526" s="3" t="s">
        <v>810</v>
      </c>
    </row>
    <row r="527" spans="1:2" x14ac:dyDescent="0.3">
      <c r="A527" s="4">
        <v>171114</v>
      </c>
      <c r="B527" s="3" t="s">
        <v>811</v>
      </c>
    </row>
    <row r="528" spans="1:2" x14ac:dyDescent="0.3">
      <c r="A528" s="4">
        <v>29633</v>
      </c>
      <c r="B528" s="3" t="s">
        <v>637</v>
      </c>
    </row>
    <row r="529" spans="1:2" x14ac:dyDescent="0.3">
      <c r="A529" s="4">
        <v>293453</v>
      </c>
      <c r="B529" s="3" t="s">
        <v>812</v>
      </c>
    </row>
    <row r="530" spans="1:2" x14ac:dyDescent="0.3">
      <c r="A530" s="4">
        <v>301458</v>
      </c>
      <c r="B530" s="3" t="s">
        <v>405</v>
      </c>
    </row>
    <row r="531" spans="1:2" x14ac:dyDescent="0.3">
      <c r="A531" s="4">
        <v>499529</v>
      </c>
      <c r="B531" s="3" t="s">
        <v>814</v>
      </c>
    </row>
    <row r="532" spans="1:2" x14ac:dyDescent="0.3">
      <c r="A532" s="4">
        <v>81728</v>
      </c>
      <c r="B532" s="3" t="s">
        <v>407</v>
      </c>
    </row>
    <row r="533" spans="1:2" x14ac:dyDescent="0.3">
      <c r="A533" s="4">
        <v>25489</v>
      </c>
      <c r="B533" s="3" t="s">
        <v>416</v>
      </c>
    </row>
    <row r="534" spans="1:2" x14ac:dyDescent="0.3">
      <c r="A534" s="4">
        <v>24587</v>
      </c>
      <c r="B534" s="3" t="s">
        <v>188</v>
      </c>
    </row>
    <row r="535" spans="1:2" x14ac:dyDescent="0.3">
      <c r="A535" s="4">
        <v>83613</v>
      </c>
      <c r="B535" s="3" t="s">
        <v>410</v>
      </c>
    </row>
    <row r="536" spans="1:2" x14ac:dyDescent="0.3">
      <c r="A536" s="4">
        <v>24588</v>
      </c>
      <c r="B536" s="3" t="s">
        <v>191</v>
      </c>
    </row>
    <row r="537" spans="1:2" x14ac:dyDescent="0.3">
      <c r="A537" s="4">
        <v>81734</v>
      </c>
      <c r="B537" s="3" t="s">
        <v>414</v>
      </c>
    </row>
    <row r="538" spans="1:2" x14ac:dyDescent="0.3">
      <c r="A538" s="4">
        <v>307098</v>
      </c>
      <c r="B538" s="3" t="s">
        <v>417</v>
      </c>
    </row>
    <row r="539" spans="1:2" x14ac:dyDescent="0.3">
      <c r="A539" s="4">
        <v>307757</v>
      </c>
      <c r="B539" s="4" t="s">
        <v>819</v>
      </c>
    </row>
    <row r="540" spans="1:2" x14ac:dyDescent="0.3">
      <c r="A540" s="4">
        <v>24592</v>
      </c>
      <c r="B540" s="3" t="s">
        <v>196</v>
      </c>
    </row>
    <row r="541" spans="1:2" x14ac:dyDescent="0.3">
      <c r="A541" s="4">
        <v>116690</v>
      </c>
      <c r="B541" s="3" t="s">
        <v>821</v>
      </c>
    </row>
    <row r="542" spans="1:2" x14ac:dyDescent="0.3">
      <c r="A542" s="4">
        <v>25492</v>
      </c>
      <c r="B542" s="3" t="s">
        <v>418</v>
      </c>
    </row>
    <row r="543" spans="1:2" x14ac:dyDescent="0.3">
      <c r="A543" s="4">
        <v>29227</v>
      </c>
      <c r="B543" s="3" t="s">
        <v>421</v>
      </c>
    </row>
    <row r="544" spans="1:2" x14ac:dyDescent="0.3">
      <c r="A544" s="4">
        <v>81736</v>
      </c>
      <c r="B544" s="3" t="s">
        <v>792</v>
      </c>
    </row>
    <row r="545" spans="1:2" x14ac:dyDescent="0.3">
      <c r="A545" s="4">
        <v>25493</v>
      </c>
      <c r="B545" s="3" t="s">
        <v>103</v>
      </c>
    </row>
    <row r="546" spans="1:2" x14ac:dyDescent="0.3">
      <c r="A546" s="4">
        <v>313166</v>
      </c>
      <c r="B546" s="3" t="s">
        <v>823</v>
      </c>
    </row>
    <row r="547" spans="1:2" x14ac:dyDescent="0.3">
      <c r="A547" s="4">
        <v>59115</v>
      </c>
      <c r="B547" s="3" t="s">
        <v>732</v>
      </c>
    </row>
    <row r="548" spans="1:2" x14ac:dyDescent="0.3">
      <c r="A548" s="4">
        <v>25628</v>
      </c>
      <c r="B548" s="3" t="s">
        <v>425</v>
      </c>
    </row>
    <row r="549" spans="1:2" x14ac:dyDescent="0.3">
      <c r="A549" s="4">
        <v>366214</v>
      </c>
      <c r="B549" s="4" t="s">
        <v>427</v>
      </c>
    </row>
    <row r="550" spans="1:2" x14ac:dyDescent="0.3">
      <c r="A550" s="4">
        <v>94270</v>
      </c>
      <c r="B550" s="3" t="s">
        <v>825</v>
      </c>
    </row>
    <row r="551" spans="1:2" x14ac:dyDescent="0.3">
      <c r="A551" s="4">
        <v>25495</v>
      </c>
      <c r="B551" s="3" t="s">
        <v>420</v>
      </c>
    </row>
    <row r="552" spans="1:2" x14ac:dyDescent="0.3">
      <c r="A552" s="4">
        <v>316351</v>
      </c>
      <c r="B552" s="3" t="s">
        <v>826</v>
      </c>
    </row>
    <row r="553" spans="1:2" x14ac:dyDescent="0.3">
      <c r="A553" s="2">
        <v>266777</v>
      </c>
      <c r="B553" s="2" t="s">
        <v>699</v>
      </c>
    </row>
    <row r="554" spans="1:2" x14ac:dyDescent="0.3">
      <c r="A554" s="4">
        <v>288475</v>
      </c>
      <c r="B554" s="3" t="s">
        <v>827</v>
      </c>
    </row>
    <row r="555" spans="1:2" x14ac:dyDescent="0.3">
      <c r="A555" s="4">
        <v>81005</v>
      </c>
      <c r="B555" s="3" t="s">
        <v>431</v>
      </c>
    </row>
    <row r="556" spans="1:2" x14ac:dyDescent="0.3">
      <c r="A556" s="4">
        <v>24604</v>
      </c>
      <c r="B556" s="3" t="s">
        <v>197</v>
      </c>
    </row>
    <row r="557" spans="1:2" x14ac:dyDescent="0.3">
      <c r="A557" s="4">
        <v>81808</v>
      </c>
      <c r="B557" s="3" t="s">
        <v>436</v>
      </c>
    </row>
    <row r="558" spans="1:2" x14ac:dyDescent="0.3">
      <c r="A558" s="4">
        <v>24413</v>
      </c>
      <c r="B558" s="3" t="s">
        <v>116</v>
      </c>
    </row>
    <row r="559" spans="1:2" x14ac:dyDescent="0.3">
      <c r="A559" s="4">
        <v>79240</v>
      </c>
      <c r="B559" s="3" t="s">
        <v>109</v>
      </c>
    </row>
    <row r="560" spans="1:2" x14ac:dyDescent="0.3">
      <c r="A560" s="4">
        <v>54278</v>
      </c>
      <c r="B560" s="3" t="s">
        <v>689</v>
      </c>
    </row>
    <row r="561" spans="1:2" x14ac:dyDescent="0.3">
      <c r="A561" s="4">
        <v>58853</v>
      </c>
      <c r="B561" s="3" t="s">
        <v>441</v>
      </c>
    </row>
    <row r="562" spans="1:2" x14ac:dyDescent="0.3">
      <c r="A562" s="4">
        <v>497815</v>
      </c>
      <c r="B562" s="3" t="s">
        <v>831</v>
      </c>
    </row>
    <row r="563" spans="1:2" x14ac:dyDescent="0.3">
      <c r="A563" s="4">
        <v>64356</v>
      </c>
      <c r="B563" s="3" t="s">
        <v>443</v>
      </c>
    </row>
    <row r="564" spans="1:2" x14ac:dyDescent="0.3">
      <c r="A564" s="4">
        <v>246331</v>
      </c>
      <c r="B564" s="3" t="s">
        <v>446</v>
      </c>
    </row>
    <row r="565" spans="1:2" x14ac:dyDescent="0.3">
      <c r="A565" s="4">
        <v>60355</v>
      </c>
      <c r="B565" s="3" t="s">
        <v>448</v>
      </c>
    </row>
    <row r="566" spans="1:2" x14ac:dyDescent="0.3">
      <c r="A566" s="2">
        <v>353233</v>
      </c>
      <c r="B566" s="2" t="s">
        <v>701</v>
      </c>
    </row>
    <row r="567" spans="1:2" x14ac:dyDescent="0.3">
      <c r="A567" s="4">
        <v>81737</v>
      </c>
      <c r="B567" s="3" t="s">
        <v>793</v>
      </c>
    </row>
    <row r="568" spans="1:2" x14ac:dyDescent="0.3">
      <c r="A568" s="4">
        <v>50864</v>
      </c>
      <c r="B568" s="3" t="s">
        <v>677</v>
      </c>
    </row>
    <row r="569" spans="1:2" x14ac:dyDescent="0.3">
      <c r="A569" s="4">
        <v>25054</v>
      </c>
      <c r="B569" s="3" t="s">
        <v>309</v>
      </c>
    </row>
    <row r="570" spans="1:2" x14ac:dyDescent="0.3">
      <c r="A570" s="4">
        <v>29613</v>
      </c>
      <c r="B570" s="3" t="s">
        <v>633</v>
      </c>
    </row>
    <row r="571" spans="1:2" x14ac:dyDescent="0.3">
      <c r="A571" s="4">
        <v>64709</v>
      </c>
      <c r="B571" s="3" t="s">
        <v>768</v>
      </c>
    </row>
    <row r="572" spans="1:2" x14ac:dyDescent="0.3">
      <c r="A572" s="4">
        <v>94267</v>
      </c>
      <c r="B572" s="3" t="s">
        <v>452</v>
      </c>
    </row>
    <row r="573" spans="1:2" x14ac:dyDescent="0.3">
      <c r="A573" s="4">
        <v>245922</v>
      </c>
      <c r="B573" s="3" t="s">
        <v>833</v>
      </c>
    </row>
    <row r="574" spans="1:2" x14ac:dyDescent="0.3">
      <c r="A574" s="4">
        <v>64313</v>
      </c>
      <c r="B574" s="3" t="s">
        <v>753</v>
      </c>
    </row>
    <row r="575" spans="1:2" x14ac:dyDescent="0.3">
      <c r="A575" s="4">
        <v>93667</v>
      </c>
      <c r="B575" s="3" t="s">
        <v>455</v>
      </c>
    </row>
    <row r="576" spans="1:2" x14ac:dyDescent="0.3">
      <c r="A576" s="4">
        <v>406011</v>
      </c>
      <c r="B576" s="4" t="s">
        <v>835</v>
      </c>
    </row>
    <row r="577" spans="1:2" x14ac:dyDescent="0.3">
      <c r="A577" s="4">
        <v>450224</v>
      </c>
      <c r="B577" s="3" t="s">
        <v>836</v>
      </c>
    </row>
    <row r="578" spans="1:2" x14ac:dyDescent="0.3">
      <c r="A578" s="4">
        <v>24613</v>
      </c>
      <c r="B578" s="3" t="s">
        <v>199</v>
      </c>
    </row>
    <row r="579" spans="1:2" x14ac:dyDescent="0.3">
      <c r="A579" s="4">
        <v>29335</v>
      </c>
      <c r="B579" s="3" t="s">
        <v>459</v>
      </c>
    </row>
    <row r="580" spans="1:2" x14ac:dyDescent="0.3">
      <c r="A580" s="4">
        <v>29256</v>
      </c>
      <c r="B580" s="3" t="s">
        <v>567</v>
      </c>
    </row>
    <row r="581" spans="1:2" x14ac:dyDescent="0.3">
      <c r="A581" s="4">
        <v>25601</v>
      </c>
      <c r="B581" s="3" t="s">
        <v>461</v>
      </c>
    </row>
    <row r="582" spans="1:2" x14ac:dyDescent="0.3">
      <c r="A582" s="2">
        <v>259221</v>
      </c>
      <c r="B582" s="2" t="s">
        <v>702</v>
      </c>
    </row>
    <row r="583" spans="1:2" x14ac:dyDescent="0.3">
      <c r="A583" s="4">
        <v>293705</v>
      </c>
      <c r="B583" s="3" t="s">
        <v>838</v>
      </c>
    </row>
    <row r="584" spans="1:2" x14ac:dyDescent="0.3">
      <c r="A584" s="4">
        <v>25504</v>
      </c>
      <c r="B584" s="3" t="s">
        <v>113</v>
      </c>
    </row>
    <row r="585" spans="1:2" x14ac:dyDescent="0.3">
      <c r="A585" s="4">
        <v>64475</v>
      </c>
      <c r="B585" s="3" t="s">
        <v>760</v>
      </c>
    </row>
    <row r="586" spans="1:2" x14ac:dyDescent="0.3">
      <c r="A586" s="4">
        <v>29704</v>
      </c>
      <c r="B586" s="4" t="s">
        <v>650</v>
      </c>
    </row>
    <row r="587" spans="1:2" x14ac:dyDescent="0.3">
      <c r="A587" s="4">
        <v>83572</v>
      </c>
      <c r="B587" s="3" t="s">
        <v>815</v>
      </c>
    </row>
    <row r="588" spans="1:2" x14ac:dyDescent="0.3">
      <c r="A588" s="4">
        <v>29433</v>
      </c>
      <c r="B588" s="3" t="s">
        <v>593</v>
      </c>
    </row>
    <row r="589" spans="1:2" x14ac:dyDescent="0.3">
      <c r="A589" s="4">
        <v>25508</v>
      </c>
      <c r="B589" s="3" t="s">
        <v>426</v>
      </c>
    </row>
    <row r="590" spans="1:2" x14ac:dyDescent="0.3">
      <c r="A590" s="4">
        <v>117287</v>
      </c>
      <c r="B590" s="3" t="s">
        <v>840</v>
      </c>
    </row>
    <row r="591" spans="1:2" x14ac:dyDescent="0.3">
      <c r="A591" s="4">
        <v>361046</v>
      </c>
      <c r="B591" s="4" t="s">
        <v>841</v>
      </c>
    </row>
    <row r="592" spans="1:2" x14ac:dyDescent="0.3">
      <c r="A592" s="4">
        <v>81819</v>
      </c>
      <c r="B592" s="3" t="s">
        <v>808</v>
      </c>
    </row>
    <row r="593" spans="1:2" x14ac:dyDescent="0.3">
      <c r="A593" s="4">
        <v>311876</v>
      </c>
      <c r="B593" s="3" t="s">
        <v>842</v>
      </c>
    </row>
    <row r="594" spans="1:2" x14ac:dyDescent="0.3">
      <c r="A594" s="4">
        <v>310644</v>
      </c>
      <c r="B594" s="3" t="s">
        <v>843</v>
      </c>
    </row>
    <row r="595" spans="1:2" x14ac:dyDescent="0.3">
      <c r="A595" s="4">
        <v>25104</v>
      </c>
      <c r="B595" s="3" t="s">
        <v>324</v>
      </c>
    </row>
    <row r="596" spans="1:2" x14ac:dyDescent="0.3">
      <c r="A596" s="4">
        <v>362282</v>
      </c>
      <c r="B596" s="3" t="s">
        <v>844</v>
      </c>
    </row>
    <row r="597" spans="1:2" x14ac:dyDescent="0.3">
      <c r="A597" s="4">
        <v>25510</v>
      </c>
      <c r="B597" s="3" t="s">
        <v>428</v>
      </c>
    </row>
    <row r="598" spans="1:2" x14ac:dyDescent="0.3">
      <c r="A598" s="4">
        <v>246333</v>
      </c>
      <c r="B598" s="3" t="s">
        <v>846</v>
      </c>
    </row>
    <row r="599" spans="1:2" x14ac:dyDescent="0.3">
      <c r="A599" s="4">
        <v>25121</v>
      </c>
      <c r="B599" s="3" t="s">
        <v>328</v>
      </c>
    </row>
    <row r="600" spans="1:2" x14ac:dyDescent="0.3">
      <c r="A600" s="4">
        <v>25507</v>
      </c>
      <c r="B600" s="3" t="s">
        <v>424</v>
      </c>
    </row>
    <row r="601" spans="1:2" x14ac:dyDescent="0.3">
      <c r="A601" s="4">
        <v>29691</v>
      </c>
      <c r="B601" s="3" t="s">
        <v>648</v>
      </c>
    </row>
    <row r="602" spans="1:2" x14ac:dyDescent="0.3">
      <c r="A602" s="4">
        <v>289950</v>
      </c>
      <c r="B602" s="3" t="s">
        <v>849</v>
      </c>
    </row>
    <row r="603" spans="1:2" x14ac:dyDescent="0.3">
      <c r="A603" s="4">
        <v>29468</v>
      </c>
      <c r="B603" s="3" t="s">
        <v>470</v>
      </c>
    </row>
    <row r="604" spans="1:2" x14ac:dyDescent="0.3">
      <c r="A604" s="4">
        <v>286906</v>
      </c>
      <c r="B604" s="3" t="s">
        <v>851</v>
      </c>
    </row>
    <row r="605" spans="1:2" x14ac:dyDescent="0.3">
      <c r="A605" s="4">
        <v>89813</v>
      </c>
      <c r="B605" s="3" t="s">
        <v>473</v>
      </c>
    </row>
    <row r="606" spans="1:2" x14ac:dyDescent="0.3">
      <c r="A606" s="4">
        <v>54705</v>
      </c>
      <c r="B606" s="3" t="s">
        <v>476</v>
      </c>
    </row>
    <row r="607" spans="1:2" x14ac:dyDescent="0.3">
      <c r="A607" s="4">
        <v>81745</v>
      </c>
      <c r="B607" s="3" t="s">
        <v>794</v>
      </c>
    </row>
    <row r="608" spans="1:2" x14ac:dyDescent="0.3">
      <c r="A608" s="4">
        <v>83578</v>
      </c>
      <c r="B608" s="3" t="s">
        <v>817</v>
      </c>
    </row>
    <row r="609" spans="1:2" x14ac:dyDescent="0.3">
      <c r="A609" s="4">
        <v>29190</v>
      </c>
      <c r="B609" s="3" t="s">
        <v>478</v>
      </c>
    </row>
    <row r="610" spans="1:2" x14ac:dyDescent="0.3">
      <c r="A610" s="4">
        <v>29542</v>
      </c>
      <c r="B610" s="3" t="s">
        <v>613</v>
      </c>
    </row>
    <row r="611" spans="1:2" x14ac:dyDescent="0.3">
      <c r="A611" s="4">
        <v>29237</v>
      </c>
      <c r="B611" s="3" t="s">
        <v>481</v>
      </c>
    </row>
    <row r="612" spans="1:2" x14ac:dyDescent="0.3">
      <c r="A612" s="4">
        <v>287422</v>
      </c>
      <c r="B612" s="3" t="s">
        <v>483</v>
      </c>
    </row>
    <row r="613" spans="1:2" x14ac:dyDescent="0.3">
      <c r="A613" s="4">
        <v>63840</v>
      </c>
      <c r="B613" s="3" t="s">
        <v>484</v>
      </c>
    </row>
    <row r="614" spans="1:2" x14ac:dyDescent="0.3">
      <c r="A614" s="4">
        <v>78962</v>
      </c>
      <c r="B614" s="3" t="s">
        <v>779</v>
      </c>
    </row>
    <row r="615" spans="1:2" x14ac:dyDescent="0.3">
      <c r="A615" s="4">
        <v>60416</v>
      </c>
      <c r="B615" s="3" t="s">
        <v>733</v>
      </c>
    </row>
    <row r="616" spans="1:2" x14ac:dyDescent="0.3">
      <c r="A616" s="4">
        <v>64303</v>
      </c>
      <c r="B616" s="3" t="s">
        <v>752</v>
      </c>
    </row>
    <row r="617" spans="1:2" x14ac:dyDescent="0.3">
      <c r="A617" s="4">
        <v>24644</v>
      </c>
      <c r="B617" s="3" t="s">
        <v>202</v>
      </c>
    </row>
    <row r="618" spans="1:2" x14ac:dyDescent="0.3">
      <c r="A618" s="4">
        <v>84387</v>
      </c>
      <c r="B618" s="3" t="s">
        <v>486</v>
      </c>
    </row>
    <row r="619" spans="1:2" x14ac:dyDescent="0.3">
      <c r="A619" s="4">
        <v>114766</v>
      </c>
      <c r="B619" s="3" t="s">
        <v>847</v>
      </c>
    </row>
    <row r="620" spans="1:2" x14ac:dyDescent="0.3">
      <c r="A620" s="4">
        <v>171434</v>
      </c>
      <c r="B620" s="3" t="s">
        <v>854</v>
      </c>
    </row>
    <row r="621" spans="1:2" x14ac:dyDescent="0.3">
      <c r="A621" s="4">
        <v>296571</v>
      </c>
      <c r="B621" s="3" t="s">
        <v>855</v>
      </c>
    </row>
    <row r="622" spans="1:2" x14ac:dyDescent="0.3">
      <c r="A622" s="4">
        <v>252962</v>
      </c>
      <c r="B622" s="3" t="s">
        <v>856</v>
      </c>
    </row>
    <row r="623" spans="1:2" x14ac:dyDescent="0.3">
      <c r="A623" s="4">
        <v>64161</v>
      </c>
      <c r="B623" s="3" t="s">
        <v>747</v>
      </c>
    </row>
    <row r="624" spans="1:2" x14ac:dyDescent="0.3">
      <c r="A624" s="4">
        <v>306104</v>
      </c>
      <c r="B624" s="3" t="s">
        <v>857</v>
      </c>
    </row>
    <row r="625" spans="1:2" x14ac:dyDescent="0.3">
      <c r="A625" s="4">
        <v>362756</v>
      </c>
      <c r="B625" s="3" t="s">
        <v>858</v>
      </c>
    </row>
    <row r="626" spans="1:2" x14ac:dyDescent="0.3">
      <c r="A626" s="4">
        <v>305472</v>
      </c>
      <c r="B626" s="3" t="s">
        <v>489</v>
      </c>
    </row>
    <row r="627" spans="1:2" x14ac:dyDescent="0.3">
      <c r="A627" s="4">
        <v>25513</v>
      </c>
      <c r="B627" s="3" t="s">
        <v>430</v>
      </c>
    </row>
    <row r="628" spans="1:2" x14ac:dyDescent="0.3">
      <c r="A628" s="4">
        <v>303272</v>
      </c>
      <c r="B628" s="3" t="s">
        <v>860</v>
      </c>
    </row>
    <row r="629" spans="1:2" x14ac:dyDescent="0.3">
      <c r="A629" s="4">
        <v>192256</v>
      </c>
      <c r="B629" s="3" t="s">
        <v>861</v>
      </c>
    </row>
    <row r="630" spans="1:2" x14ac:dyDescent="0.3">
      <c r="A630" s="4">
        <v>291683</v>
      </c>
      <c r="B630" s="3" t="s">
        <v>862</v>
      </c>
    </row>
    <row r="631" spans="1:2" x14ac:dyDescent="0.3">
      <c r="A631" s="4">
        <v>25630</v>
      </c>
      <c r="B631" s="3" t="s">
        <v>485</v>
      </c>
    </row>
    <row r="632" spans="1:2" x14ac:dyDescent="0.3">
      <c r="A632" s="4">
        <v>295625</v>
      </c>
      <c r="B632" s="4" t="s">
        <v>863</v>
      </c>
    </row>
    <row r="633" spans="1:2" x14ac:dyDescent="0.3">
      <c r="A633" s="4">
        <v>24913</v>
      </c>
      <c r="B633" s="3" t="s">
        <v>285</v>
      </c>
    </row>
    <row r="634" spans="1:2" x14ac:dyDescent="0.3">
      <c r="A634" s="4">
        <v>29526</v>
      </c>
      <c r="B634" s="3" t="s">
        <v>492</v>
      </c>
    </row>
    <row r="635" spans="1:2" x14ac:dyDescent="0.3">
      <c r="A635" s="4">
        <v>25619</v>
      </c>
      <c r="B635" s="3" t="s">
        <v>480</v>
      </c>
    </row>
    <row r="636" spans="1:2" x14ac:dyDescent="0.3">
      <c r="A636" s="4">
        <v>24654</v>
      </c>
      <c r="B636" s="3" t="s">
        <v>205</v>
      </c>
    </row>
    <row r="637" spans="1:2" x14ac:dyDescent="0.3">
      <c r="A637" s="4">
        <v>25738</v>
      </c>
      <c r="B637" s="3" t="s">
        <v>519</v>
      </c>
    </row>
    <row r="638" spans="1:2" x14ac:dyDescent="0.3">
      <c r="A638" s="4">
        <v>25097</v>
      </c>
      <c r="B638" s="3" t="s">
        <v>320</v>
      </c>
    </row>
    <row r="639" spans="1:2" x14ac:dyDescent="0.3">
      <c r="A639" s="4">
        <v>361527</v>
      </c>
      <c r="B639" s="3" t="s">
        <v>865</v>
      </c>
    </row>
    <row r="640" spans="1:2" x14ac:dyDescent="0.3">
      <c r="A640" s="4">
        <v>25515</v>
      </c>
      <c r="B640" s="3" t="s">
        <v>433</v>
      </c>
    </row>
    <row r="641" spans="1:2" x14ac:dyDescent="0.3">
      <c r="A641" s="4">
        <v>64364</v>
      </c>
      <c r="B641" s="3" t="s">
        <v>754</v>
      </c>
    </row>
    <row r="642" spans="1:2" x14ac:dyDescent="0.3">
      <c r="A642" s="4">
        <v>24943</v>
      </c>
      <c r="B642" s="3" t="s">
        <v>292</v>
      </c>
    </row>
    <row r="643" spans="1:2" x14ac:dyDescent="0.3">
      <c r="A643" s="4">
        <v>311676</v>
      </c>
      <c r="B643" s="3" t="s">
        <v>866</v>
      </c>
    </row>
    <row r="644" spans="1:2" x14ac:dyDescent="0.3">
      <c r="A644" s="4">
        <v>315713</v>
      </c>
      <c r="B644" s="4" t="s">
        <v>868</v>
      </c>
    </row>
    <row r="645" spans="1:2" x14ac:dyDescent="0.3">
      <c r="A645" s="4">
        <v>24660</v>
      </c>
      <c r="B645" s="3" t="s">
        <v>206</v>
      </c>
    </row>
    <row r="646" spans="1:2" x14ac:dyDescent="0.3">
      <c r="A646" s="4">
        <v>290029</v>
      </c>
      <c r="B646" s="3" t="s">
        <v>869</v>
      </c>
    </row>
    <row r="647" spans="1:2" x14ac:dyDescent="0.3">
      <c r="A647" s="4">
        <v>289758</v>
      </c>
      <c r="B647" s="3" t="s">
        <v>871</v>
      </c>
    </row>
    <row r="648" spans="1:2" x14ac:dyDescent="0.3">
      <c r="A648" s="4">
        <v>298699</v>
      </c>
      <c r="B648" s="3" t="s">
        <v>873</v>
      </c>
    </row>
    <row r="649" spans="1:2" x14ac:dyDescent="0.3">
      <c r="A649" s="4">
        <v>64369</v>
      </c>
      <c r="B649" s="3" t="s">
        <v>755</v>
      </c>
    </row>
    <row r="650" spans="1:2" x14ac:dyDescent="0.3">
      <c r="A650" s="4">
        <v>246115</v>
      </c>
      <c r="B650" s="3" t="s">
        <v>874</v>
      </c>
    </row>
    <row r="651" spans="1:2" x14ac:dyDescent="0.3">
      <c r="A651" s="4">
        <v>83516</v>
      </c>
      <c r="B651" s="3" t="s">
        <v>813</v>
      </c>
    </row>
    <row r="652" spans="1:2" x14ac:dyDescent="0.3">
      <c r="A652" s="4">
        <v>25518</v>
      </c>
      <c r="B652" s="3" t="s">
        <v>435</v>
      </c>
    </row>
    <row r="653" spans="1:2" x14ac:dyDescent="0.3">
      <c r="A653" s="4">
        <v>24667</v>
      </c>
      <c r="B653" s="3" t="s">
        <v>208</v>
      </c>
    </row>
    <row r="654" spans="1:2" x14ac:dyDescent="0.3">
      <c r="A654" s="4">
        <v>259229</v>
      </c>
      <c r="B654" s="3" t="s">
        <v>876</v>
      </c>
    </row>
    <row r="655" spans="1:2" x14ac:dyDescent="0.3">
      <c r="A655" s="4">
        <v>361613</v>
      </c>
      <c r="B655" s="3" t="s">
        <v>877</v>
      </c>
    </row>
    <row r="656" spans="1:2" x14ac:dyDescent="0.3">
      <c r="A656" s="4">
        <v>24668</v>
      </c>
      <c r="B656" s="3" t="s">
        <v>211</v>
      </c>
    </row>
    <row r="657" spans="1:2" x14ac:dyDescent="0.3">
      <c r="A657" s="4">
        <v>25594</v>
      </c>
      <c r="B657" s="3" t="s">
        <v>464</v>
      </c>
    </row>
    <row r="658" spans="1:2" x14ac:dyDescent="0.3">
      <c r="A658" s="4">
        <v>171010</v>
      </c>
      <c r="B658" s="3" t="s">
        <v>875</v>
      </c>
    </row>
    <row r="659" spans="1:2" x14ac:dyDescent="0.3">
      <c r="A659" s="4">
        <v>58977</v>
      </c>
      <c r="B659" s="3" t="s">
        <v>726</v>
      </c>
    </row>
    <row r="660" spans="1:2" x14ac:dyDescent="0.3">
      <c r="A660" s="4">
        <v>360616</v>
      </c>
      <c r="B660" s="3" t="s">
        <v>880</v>
      </c>
    </row>
    <row r="661" spans="1:2" x14ac:dyDescent="0.3">
      <c r="A661" s="4">
        <v>192361</v>
      </c>
      <c r="B661" s="3" t="s">
        <v>496</v>
      </c>
    </row>
    <row r="662" spans="1:2" x14ac:dyDescent="0.3">
      <c r="A662" s="4">
        <v>24672</v>
      </c>
      <c r="B662" s="3" t="s">
        <v>213</v>
      </c>
    </row>
    <row r="663" spans="1:2" x14ac:dyDescent="0.3">
      <c r="A663" s="4">
        <v>24673</v>
      </c>
      <c r="B663" s="3" t="s">
        <v>214</v>
      </c>
    </row>
    <row r="664" spans="1:2" x14ac:dyDescent="0.3">
      <c r="A664" s="4">
        <v>117256</v>
      </c>
      <c r="B664" s="3" t="s">
        <v>859</v>
      </c>
    </row>
    <row r="665" spans="1:2" x14ac:dyDescent="0.3">
      <c r="A665" s="4">
        <v>362102</v>
      </c>
      <c r="B665" s="3" t="s">
        <v>882</v>
      </c>
    </row>
    <row r="666" spans="1:2" x14ac:dyDescent="0.3">
      <c r="A666" s="2">
        <v>691318</v>
      </c>
      <c r="B666" s="2" t="s">
        <v>703</v>
      </c>
    </row>
    <row r="667" spans="1:2" x14ac:dyDescent="0.3">
      <c r="A667" s="4">
        <v>24675</v>
      </c>
      <c r="B667" s="3" t="s">
        <v>216</v>
      </c>
    </row>
    <row r="668" spans="1:2" x14ac:dyDescent="0.3">
      <c r="A668" s="4">
        <v>29749</v>
      </c>
      <c r="B668" s="3" t="s">
        <v>658</v>
      </c>
    </row>
    <row r="669" spans="1:2" x14ac:dyDescent="0.3">
      <c r="A669" s="4">
        <v>302557</v>
      </c>
      <c r="B669" s="3" t="s">
        <v>883</v>
      </c>
    </row>
    <row r="670" spans="1:2" x14ac:dyDescent="0.3">
      <c r="A670" s="4">
        <v>29338</v>
      </c>
      <c r="B670" s="3" t="s">
        <v>497</v>
      </c>
    </row>
    <row r="671" spans="1:2" x14ac:dyDescent="0.3">
      <c r="A671" s="4">
        <v>113898</v>
      </c>
      <c r="B671" s="3" t="s">
        <v>839</v>
      </c>
    </row>
    <row r="672" spans="1:2" x14ac:dyDescent="0.3">
      <c r="A672" s="4">
        <v>94167</v>
      </c>
      <c r="B672" s="3" t="s">
        <v>500</v>
      </c>
    </row>
    <row r="673" spans="1:2" x14ac:dyDescent="0.3">
      <c r="A673" s="4">
        <v>293508</v>
      </c>
      <c r="B673" s="3" t="s">
        <v>885</v>
      </c>
    </row>
    <row r="674" spans="1:2" x14ac:dyDescent="0.3">
      <c r="A674" s="2">
        <v>25725</v>
      </c>
      <c r="B674" s="2" t="s">
        <v>510</v>
      </c>
    </row>
    <row r="675" spans="1:2" x14ac:dyDescent="0.3">
      <c r="A675" s="2">
        <v>25521</v>
      </c>
      <c r="B675" s="2" t="s">
        <v>438</v>
      </c>
    </row>
    <row r="676" spans="1:2" x14ac:dyDescent="0.3">
      <c r="A676" s="4">
        <v>24680</v>
      </c>
      <c r="B676" s="3" t="s">
        <v>219</v>
      </c>
    </row>
    <row r="677" spans="1:2" x14ac:dyDescent="0.3">
      <c r="A677" s="4">
        <v>29340</v>
      </c>
      <c r="B677" s="3" t="s">
        <v>504</v>
      </c>
    </row>
    <row r="678" spans="1:2" x14ac:dyDescent="0.3">
      <c r="A678" s="4">
        <v>24681</v>
      </c>
      <c r="B678" s="3" t="s">
        <v>221</v>
      </c>
    </row>
    <row r="679" spans="1:2" x14ac:dyDescent="0.3">
      <c r="A679" s="4">
        <v>25522</v>
      </c>
      <c r="B679" s="3" t="s">
        <v>439</v>
      </c>
    </row>
    <row r="680" spans="1:2" x14ac:dyDescent="0.3">
      <c r="A680" s="4">
        <v>246075</v>
      </c>
      <c r="B680" s="3" t="s">
        <v>886</v>
      </c>
    </row>
    <row r="681" spans="1:2" x14ac:dyDescent="0.3">
      <c r="A681" s="4">
        <v>306544</v>
      </c>
      <c r="B681" s="3" t="s">
        <v>887</v>
      </c>
    </row>
    <row r="682" spans="1:2" x14ac:dyDescent="0.3">
      <c r="A682" s="4">
        <v>294250</v>
      </c>
      <c r="B682" s="3" t="s">
        <v>888</v>
      </c>
    </row>
    <row r="683" spans="1:2" x14ac:dyDescent="0.3">
      <c r="A683" s="4">
        <v>266813</v>
      </c>
      <c r="B683" s="3" t="s">
        <v>889</v>
      </c>
    </row>
    <row r="684" spans="1:2" x14ac:dyDescent="0.3">
      <c r="A684" s="4">
        <v>25524</v>
      </c>
      <c r="B684" s="3" t="s">
        <v>440</v>
      </c>
    </row>
    <row r="685" spans="1:2" x14ac:dyDescent="0.3">
      <c r="A685" s="4">
        <v>29671</v>
      </c>
      <c r="B685" s="3" t="s">
        <v>642</v>
      </c>
    </row>
    <row r="686" spans="1:2" x14ac:dyDescent="0.3">
      <c r="A686" s="4">
        <v>29675</v>
      </c>
      <c r="B686" s="3" t="s">
        <v>644</v>
      </c>
    </row>
    <row r="687" spans="1:2" x14ac:dyDescent="0.3">
      <c r="A687" s="4">
        <v>58854</v>
      </c>
      <c r="B687" s="3" t="s">
        <v>508</v>
      </c>
    </row>
    <row r="688" spans="1:2" x14ac:dyDescent="0.3">
      <c r="A688" s="4">
        <v>29666</v>
      </c>
      <c r="B688" s="3" t="s">
        <v>641</v>
      </c>
    </row>
    <row r="689" spans="1:2" x14ac:dyDescent="0.3">
      <c r="A689" s="4">
        <v>85492</v>
      </c>
      <c r="B689" s="3" t="s">
        <v>834</v>
      </c>
    </row>
    <row r="690" spans="1:2" x14ac:dyDescent="0.3">
      <c r="A690" s="4">
        <v>303353</v>
      </c>
      <c r="B690" s="3" t="s">
        <v>891</v>
      </c>
    </row>
    <row r="691" spans="1:2" x14ac:dyDescent="0.3">
      <c r="A691" s="4">
        <v>311078</v>
      </c>
      <c r="B691" s="3" t="s">
        <v>893</v>
      </c>
    </row>
    <row r="692" spans="1:2" x14ac:dyDescent="0.3">
      <c r="A692" s="4">
        <v>498433</v>
      </c>
      <c r="B692" s="3" t="s">
        <v>894</v>
      </c>
    </row>
    <row r="693" spans="1:2" x14ac:dyDescent="0.3">
      <c r="A693" s="4">
        <v>58949</v>
      </c>
      <c r="B693" s="3" t="s">
        <v>721</v>
      </c>
    </row>
    <row r="694" spans="1:2" x14ac:dyDescent="0.3">
      <c r="A694" s="4">
        <v>293620</v>
      </c>
      <c r="B694" s="3" t="s">
        <v>896</v>
      </c>
    </row>
    <row r="695" spans="1:2" x14ac:dyDescent="0.3">
      <c r="A695" s="4">
        <v>50557</v>
      </c>
      <c r="B695" s="3" t="s">
        <v>665</v>
      </c>
    </row>
    <row r="696" spans="1:2" x14ac:dyDescent="0.3">
      <c r="A696" s="4">
        <v>25526</v>
      </c>
      <c r="B696" s="3" t="s">
        <v>442</v>
      </c>
    </row>
    <row r="697" spans="1:2" x14ac:dyDescent="0.3">
      <c r="A697" s="4">
        <v>25614</v>
      </c>
      <c r="B697" s="3" t="s">
        <v>472</v>
      </c>
    </row>
    <row r="698" spans="1:2" x14ac:dyDescent="0.3">
      <c r="A698" s="4">
        <v>50646</v>
      </c>
      <c r="B698" s="3" t="s">
        <v>668</v>
      </c>
    </row>
    <row r="699" spans="1:2" x14ac:dyDescent="0.3">
      <c r="A699" s="4">
        <v>24924</v>
      </c>
      <c r="B699" s="3" t="s">
        <v>289</v>
      </c>
    </row>
    <row r="700" spans="1:2" x14ac:dyDescent="0.3">
      <c r="A700" s="4">
        <v>29463</v>
      </c>
      <c r="B700" s="3" t="s">
        <v>597</v>
      </c>
    </row>
    <row r="701" spans="1:2" x14ac:dyDescent="0.3">
      <c r="A701" s="4">
        <v>116680</v>
      </c>
      <c r="B701" s="3" t="s">
        <v>512</v>
      </c>
    </row>
    <row r="702" spans="1:2" x14ac:dyDescent="0.3">
      <c r="A702" s="4">
        <v>307498</v>
      </c>
      <c r="B702" s="4" t="s">
        <v>515</v>
      </c>
    </row>
    <row r="703" spans="1:2" x14ac:dyDescent="0.3">
      <c r="A703" s="4">
        <v>64192</v>
      </c>
      <c r="B703" s="3" t="s">
        <v>518</v>
      </c>
    </row>
    <row r="704" spans="1:2" x14ac:dyDescent="0.3">
      <c r="A704" s="4">
        <v>79434</v>
      </c>
      <c r="B704" s="3" t="s">
        <v>520</v>
      </c>
    </row>
    <row r="705" spans="1:2" x14ac:dyDescent="0.3">
      <c r="A705" s="4">
        <v>246324</v>
      </c>
      <c r="B705" s="3" t="s">
        <v>521</v>
      </c>
    </row>
    <row r="706" spans="1:2" x14ac:dyDescent="0.3">
      <c r="A706" s="4">
        <v>317580</v>
      </c>
      <c r="B706" s="3" t="s">
        <v>900</v>
      </c>
    </row>
    <row r="707" spans="1:2" x14ac:dyDescent="0.3">
      <c r="A707" s="4">
        <v>25531</v>
      </c>
      <c r="B707" s="3" t="s">
        <v>447</v>
      </c>
    </row>
    <row r="708" spans="1:2" x14ac:dyDescent="0.3">
      <c r="A708" s="4">
        <v>81755</v>
      </c>
      <c r="B708" s="3" t="s">
        <v>796</v>
      </c>
    </row>
    <row r="709" spans="1:2" x14ac:dyDescent="0.3">
      <c r="A709" s="2">
        <v>84379</v>
      </c>
      <c r="B709" s="2" t="s">
        <v>706</v>
      </c>
    </row>
    <row r="710" spans="1:2" x14ac:dyDescent="0.3">
      <c r="A710" s="4">
        <v>366957</v>
      </c>
      <c r="B710" s="3" t="s">
        <v>901</v>
      </c>
    </row>
    <row r="711" spans="1:2" x14ac:dyDescent="0.3">
      <c r="A711" s="2">
        <v>83427</v>
      </c>
      <c r="B711" s="2" t="s">
        <v>708</v>
      </c>
    </row>
    <row r="712" spans="1:2" x14ac:dyDescent="0.3">
      <c r="A712" s="4">
        <v>298012</v>
      </c>
      <c r="B712" s="3" t="s">
        <v>522</v>
      </c>
    </row>
    <row r="713" spans="1:2" x14ac:dyDescent="0.3">
      <c r="A713" s="4">
        <v>499870</v>
      </c>
      <c r="B713" s="3" t="s">
        <v>902</v>
      </c>
    </row>
    <row r="714" spans="1:2" x14ac:dyDescent="0.3">
      <c r="A714" s="4">
        <v>24703</v>
      </c>
      <c r="B714" s="3" t="s">
        <v>224</v>
      </c>
    </row>
    <row r="715" spans="1:2" x14ac:dyDescent="0.3">
      <c r="A715" s="4">
        <v>84509</v>
      </c>
      <c r="B715" s="3" t="s">
        <v>524</v>
      </c>
    </row>
    <row r="716" spans="1:2" x14ac:dyDescent="0.3">
      <c r="A716" s="4">
        <v>303515</v>
      </c>
      <c r="B716" s="4" t="s">
        <v>903</v>
      </c>
    </row>
    <row r="717" spans="1:2" x14ac:dyDescent="0.3">
      <c r="A717" s="4">
        <v>25597</v>
      </c>
      <c r="B717" s="3" t="s">
        <v>468</v>
      </c>
    </row>
    <row r="718" spans="1:2" x14ac:dyDescent="0.3">
      <c r="A718" s="4">
        <v>360814</v>
      </c>
      <c r="B718" s="3" t="s">
        <v>904</v>
      </c>
    </row>
    <row r="719" spans="1:2" x14ac:dyDescent="0.3">
      <c r="A719" s="4">
        <v>24708</v>
      </c>
      <c r="B719" s="4" t="s">
        <v>226</v>
      </c>
    </row>
    <row r="720" spans="1:2" x14ac:dyDescent="0.3">
      <c r="A720" s="4">
        <v>25703</v>
      </c>
      <c r="B720" s="3" t="s">
        <v>503</v>
      </c>
    </row>
    <row r="721" spans="1:2" x14ac:dyDescent="0.3">
      <c r="A721" s="2">
        <v>287534</v>
      </c>
      <c r="B721" s="2" t="s">
        <v>709</v>
      </c>
    </row>
    <row r="722" spans="1:2" x14ac:dyDescent="0.3">
      <c r="A722" s="4">
        <v>501095</v>
      </c>
      <c r="B722" s="3" t="s">
        <v>906</v>
      </c>
    </row>
    <row r="723" spans="1:2" x14ac:dyDescent="0.3">
      <c r="A723" s="4">
        <v>315891</v>
      </c>
      <c r="B723" s="3" t="s">
        <v>907</v>
      </c>
    </row>
    <row r="724" spans="1:2" x14ac:dyDescent="0.3">
      <c r="A724" s="4">
        <v>498988</v>
      </c>
      <c r="B724" s="4" t="s">
        <v>909</v>
      </c>
    </row>
    <row r="725" spans="1:2" x14ac:dyDescent="0.3">
      <c r="A725" s="4">
        <v>499780</v>
      </c>
      <c r="B725" s="4" t="s">
        <v>911</v>
      </c>
    </row>
    <row r="726" spans="1:2" x14ac:dyDescent="0.3">
      <c r="A726" s="4">
        <v>498731</v>
      </c>
      <c r="B726" s="4" t="s">
        <v>912</v>
      </c>
    </row>
    <row r="727" spans="1:2" x14ac:dyDescent="0.3">
      <c r="A727" s="4">
        <v>54292</v>
      </c>
      <c r="B727" s="3" t="s">
        <v>691</v>
      </c>
    </row>
    <row r="728" spans="1:2" x14ac:dyDescent="0.3">
      <c r="A728" s="4">
        <v>54293</v>
      </c>
      <c r="B728" s="3" t="s">
        <v>693</v>
      </c>
    </row>
    <row r="729" spans="1:2" x14ac:dyDescent="0.3">
      <c r="A729" s="4">
        <v>29480</v>
      </c>
      <c r="B729" s="3" t="s">
        <v>529</v>
      </c>
    </row>
    <row r="730" spans="1:2" x14ac:dyDescent="0.3">
      <c r="A730" s="4">
        <v>29481</v>
      </c>
      <c r="B730" s="3" t="s">
        <v>532</v>
      </c>
    </row>
    <row r="731" spans="1:2" x14ac:dyDescent="0.3">
      <c r="A731" s="4">
        <v>309922</v>
      </c>
      <c r="B731" s="3" t="s">
        <v>913</v>
      </c>
    </row>
    <row r="732" spans="1:2" x14ac:dyDescent="0.3">
      <c r="A732" s="2">
        <v>678766</v>
      </c>
      <c r="B732" s="2" t="s">
        <v>711</v>
      </c>
    </row>
    <row r="733" spans="1:2" x14ac:dyDescent="0.3">
      <c r="A733" s="4">
        <v>65025</v>
      </c>
      <c r="B733" s="3" t="s">
        <v>769</v>
      </c>
    </row>
    <row r="734" spans="1:2" x14ac:dyDescent="0.3">
      <c r="A734" s="4">
        <v>361296</v>
      </c>
      <c r="B734" s="3" t="s">
        <v>535</v>
      </c>
    </row>
    <row r="735" spans="1:2" x14ac:dyDescent="0.3">
      <c r="A735" s="4">
        <v>65043</v>
      </c>
      <c r="B735" s="3" t="s">
        <v>772</v>
      </c>
    </row>
    <row r="736" spans="1:2" x14ac:dyDescent="0.3">
      <c r="A736" s="2">
        <v>360572</v>
      </c>
      <c r="B736" s="2" t="s">
        <v>712</v>
      </c>
    </row>
    <row r="737" spans="1:2" x14ac:dyDescent="0.3">
      <c r="A737" s="4">
        <v>293418</v>
      </c>
      <c r="B737" s="3" t="s">
        <v>915</v>
      </c>
    </row>
    <row r="738" spans="1:2" x14ac:dyDescent="0.3">
      <c r="A738" s="4">
        <v>64638</v>
      </c>
      <c r="B738" s="3" t="s">
        <v>765</v>
      </c>
    </row>
    <row r="739" spans="1:2" x14ac:dyDescent="0.3">
      <c r="A739" s="4">
        <v>300079</v>
      </c>
      <c r="B739" s="3" t="s">
        <v>536</v>
      </c>
    </row>
    <row r="740" spans="1:2" x14ac:dyDescent="0.3">
      <c r="A740" s="4">
        <v>64640</v>
      </c>
      <c r="B740" s="3" t="s">
        <v>537</v>
      </c>
    </row>
    <row r="741" spans="1:2" x14ac:dyDescent="0.3">
      <c r="A741" s="4">
        <v>64205</v>
      </c>
      <c r="B741" s="3" t="s">
        <v>750</v>
      </c>
    </row>
    <row r="742" spans="1:2" x14ac:dyDescent="0.3">
      <c r="A742" s="4">
        <v>64701</v>
      </c>
      <c r="B742" s="3" t="s">
        <v>766</v>
      </c>
    </row>
    <row r="743" spans="1:2" x14ac:dyDescent="0.3">
      <c r="A743" s="4">
        <v>81773</v>
      </c>
      <c r="B743" s="3" t="s">
        <v>801</v>
      </c>
    </row>
    <row r="744" spans="1:2" x14ac:dyDescent="0.3">
      <c r="A744" s="4">
        <v>50718</v>
      </c>
      <c r="B744" s="4" t="s">
        <v>675</v>
      </c>
    </row>
    <row r="745" spans="1:2" x14ac:dyDescent="0.3">
      <c r="A745" s="4">
        <v>25348</v>
      </c>
      <c r="B745" s="3" t="s">
        <v>377</v>
      </c>
    </row>
    <row r="746" spans="1:2" x14ac:dyDescent="0.3">
      <c r="A746" s="4">
        <v>81771</v>
      </c>
      <c r="B746" s="3" t="s">
        <v>798</v>
      </c>
    </row>
    <row r="747" spans="1:2" x14ac:dyDescent="0.3">
      <c r="A747" s="4">
        <v>314384</v>
      </c>
      <c r="B747" s="3" t="s">
        <v>538</v>
      </c>
    </row>
    <row r="748" spans="1:2" x14ac:dyDescent="0.3">
      <c r="A748" s="2">
        <v>361696</v>
      </c>
      <c r="B748" s="2" t="s">
        <v>713</v>
      </c>
    </row>
    <row r="749" spans="1:2" x14ac:dyDescent="0.3">
      <c r="A749" s="4">
        <v>81772</v>
      </c>
      <c r="B749" s="3" t="s">
        <v>799</v>
      </c>
    </row>
    <row r="750" spans="1:2" x14ac:dyDescent="0.3">
      <c r="A750" s="4">
        <v>29236</v>
      </c>
      <c r="B750" s="3" t="s">
        <v>540</v>
      </c>
    </row>
    <row r="751" spans="1:2" x14ac:dyDescent="0.3">
      <c r="A751" s="4">
        <v>294269</v>
      </c>
      <c r="B751" s="3" t="s">
        <v>541</v>
      </c>
    </row>
    <row r="752" spans="1:2" x14ac:dyDescent="0.3">
      <c r="A752" s="4">
        <v>294270</v>
      </c>
      <c r="B752" s="3" t="s">
        <v>918</v>
      </c>
    </row>
    <row r="753" spans="1:2" x14ac:dyDescent="0.3">
      <c r="A753" s="2">
        <v>24981</v>
      </c>
      <c r="B753" s="2" t="s">
        <v>300</v>
      </c>
    </row>
    <row r="754" spans="1:2" x14ac:dyDescent="0.3">
      <c r="A754" s="4">
        <v>116644</v>
      </c>
      <c r="B754" s="3" t="s">
        <v>543</v>
      </c>
    </row>
    <row r="755" spans="1:2" x14ac:dyDescent="0.3">
      <c r="A755" s="4">
        <v>83574</v>
      </c>
      <c r="B755" s="3" t="s">
        <v>816</v>
      </c>
    </row>
    <row r="756" spans="1:2" x14ac:dyDescent="0.3">
      <c r="A756" s="4">
        <v>295211</v>
      </c>
      <c r="B756" s="3" t="s">
        <v>919</v>
      </c>
    </row>
    <row r="757" spans="1:2" x14ac:dyDescent="0.3">
      <c r="A757" s="4">
        <v>29415</v>
      </c>
      <c r="B757" s="3" t="s">
        <v>585</v>
      </c>
    </row>
    <row r="758" spans="1:2" x14ac:dyDescent="0.3">
      <c r="A758" s="4">
        <v>306792</v>
      </c>
      <c r="B758" s="3" t="s">
        <v>920</v>
      </c>
    </row>
    <row r="759" spans="1:2" x14ac:dyDescent="0.3">
      <c r="A759" s="4">
        <v>364910</v>
      </c>
      <c r="B759" s="3" t="s">
        <v>921</v>
      </c>
    </row>
    <row r="760" spans="1:2" x14ac:dyDescent="0.3">
      <c r="A760" s="4">
        <v>311580</v>
      </c>
      <c r="B760" s="3" t="s">
        <v>922</v>
      </c>
    </row>
    <row r="761" spans="1:2" x14ac:dyDescent="0.3">
      <c r="A761" s="4">
        <v>24765</v>
      </c>
      <c r="B761" s="3" t="s">
        <v>229</v>
      </c>
    </row>
    <row r="762" spans="1:2" x14ac:dyDescent="0.3">
      <c r="A762" s="4">
        <v>295105</v>
      </c>
      <c r="B762" s="3" t="s">
        <v>544</v>
      </c>
    </row>
    <row r="763" spans="1:2" x14ac:dyDescent="0.3">
      <c r="A763" s="4">
        <v>29686</v>
      </c>
      <c r="B763" s="3" t="s">
        <v>647</v>
      </c>
    </row>
    <row r="764" spans="1:2" x14ac:dyDescent="0.3">
      <c r="A764" s="4">
        <v>25349</v>
      </c>
      <c r="B764" s="3" t="s">
        <v>380</v>
      </c>
    </row>
    <row r="765" spans="1:2" x14ac:dyDescent="0.3">
      <c r="A765" s="4">
        <v>25615</v>
      </c>
      <c r="B765" s="3" t="s">
        <v>475</v>
      </c>
    </row>
    <row r="766" spans="1:2" x14ac:dyDescent="0.3">
      <c r="A766" s="4">
        <v>93646</v>
      </c>
      <c r="B766" s="3" t="s">
        <v>837</v>
      </c>
    </row>
    <row r="767" spans="1:2" x14ac:dyDescent="0.3">
      <c r="A767" s="4">
        <v>79049</v>
      </c>
      <c r="B767" s="3" t="s">
        <v>780</v>
      </c>
    </row>
    <row r="768" spans="1:2" x14ac:dyDescent="0.3">
      <c r="A768" s="4">
        <v>84609</v>
      </c>
      <c r="B768" s="3" t="s">
        <v>832</v>
      </c>
    </row>
    <row r="769" spans="1:2" x14ac:dyDescent="0.3">
      <c r="A769" s="4">
        <v>303135</v>
      </c>
      <c r="B769" s="3" t="s">
        <v>927</v>
      </c>
    </row>
    <row r="770" spans="1:2" x14ac:dyDescent="0.3">
      <c r="A770" s="2">
        <v>287606</v>
      </c>
      <c r="B770" s="2" t="s">
        <v>717</v>
      </c>
    </row>
    <row r="771" spans="1:2" x14ac:dyDescent="0.3">
      <c r="A771" s="4">
        <v>24795</v>
      </c>
      <c r="B771" s="3" t="s">
        <v>243</v>
      </c>
    </row>
    <row r="772" spans="1:2" x14ac:dyDescent="0.3">
      <c r="A772" s="4">
        <v>287526</v>
      </c>
      <c r="B772" s="3" t="s">
        <v>897</v>
      </c>
    </row>
    <row r="773" spans="1:2" x14ac:dyDescent="0.3">
      <c r="A773" s="4">
        <v>499108</v>
      </c>
      <c r="B773" s="3" t="s">
        <v>928</v>
      </c>
    </row>
    <row r="774" spans="1:2" x14ac:dyDescent="0.3">
      <c r="A774" s="4">
        <v>294518</v>
      </c>
      <c r="B774" s="3" t="s">
        <v>549</v>
      </c>
    </row>
    <row r="775" spans="1:2" x14ac:dyDescent="0.3">
      <c r="A775" s="4">
        <v>192247</v>
      </c>
      <c r="B775" s="3" t="s">
        <v>884</v>
      </c>
    </row>
    <row r="776" spans="1:2" x14ac:dyDescent="0.3">
      <c r="A776" s="4">
        <v>304554</v>
      </c>
      <c r="B776" s="3" t="s">
        <v>929</v>
      </c>
    </row>
    <row r="777" spans="1:2" x14ac:dyDescent="0.3">
      <c r="A777" s="4">
        <v>84486</v>
      </c>
      <c r="B777" s="3" t="s">
        <v>552</v>
      </c>
    </row>
    <row r="778" spans="1:2" x14ac:dyDescent="0.3">
      <c r="A778" s="4">
        <v>295270</v>
      </c>
      <c r="B778" s="3" t="s">
        <v>926</v>
      </c>
    </row>
    <row r="779" spans="1:2" x14ac:dyDescent="0.3">
      <c r="A779" s="4">
        <v>252855</v>
      </c>
      <c r="B779" s="3" t="s">
        <v>553</v>
      </c>
    </row>
    <row r="780" spans="1:2" x14ac:dyDescent="0.3">
      <c r="A780" s="4">
        <v>84402</v>
      </c>
      <c r="B780" s="3" t="s">
        <v>830</v>
      </c>
    </row>
    <row r="781" spans="1:2" x14ac:dyDescent="0.3">
      <c r="A781" s="4">
        <v>29517</v>
      </c>
      <c r="B781" s="3" t="s">
        <v>555</v>
      </c>
    </row>
    <row r="782" spans="1:2" x14ac:dyDescent="0.3">
      <c r="A782" s="2">
        <v>171498</v>
      </c>
      <c r="B782" s="2" t="s">
        <v>718</v>
      </c>
    </row>
    <row r="783" spans="1:2" x14ac:dyDescent="0.3">
      <c r="A783" s="4">
        <v>366489</v>
      </c>
      <c r="B783" s="4" t="s">
        <v>932</v>
      </c>
    </row>
    <row r="784" spans="1:2" x14ac:dyDescent="0.3">
      <c r="A784" s="4">
        <v>361584</v>
      </c>
      <c r="B784" s="4" t="s">
        <v>933</v>
      </c>
    </row>
    <row r="785" spans="1:2" x14ac:dyDescent="0.3">
      <c r="A785" s="4">
        <v>29336</v>
      </c>
      <c r="B785" s="3" t="s">
        <v>578</v>
      </c>
    </row>
    <row r="786" spans="1:2" x14ac:dyDescent="0.3">
      <c r="A786" s="4">
        <v>25528</v>
      </c>
      <c r="B786" s="3" t="s">
        <v>445</v>
      </c>
    </row>
    <row r="787" spans="1:2" x14ac:dyDescent="0.3">
      <c r="A787" s="4">
        <v>24777</v>
      </c>
      <c r="B787" s="3" t="s">
        <v>233</v>
      </c>
    </row>
    <row r="788" spans="1:2" x14ac:dyDescent="0.3">
      <c r="A788" s="4">
        <v>54301</v>
      </c>
      <c r="B788" s="3" t="s">
        <v>694</v>
      </c>
    </row>
    <row r="789" spans="1:2" x14ac:dyDescent="0.3">
      <c r="A789" s="4">
        <v>29482</v>
      </c>
      <c r="B789" s="3" t="s">
        <v>602</v>
      </c>
    </row>
    <row r="790" spans="1:2" x14ac:dyDescent="0.3">
      <c r="A790" s="4">
        <v>29483</v>
      </c>
      <c r="B790" s="3" t="s">
        <v>604</v>
      </c>
    </row>
    <row r="791" spans="1:2" x14ac:dyDescent="0.3">
      <c r="A791" s="4">
        <v>24778</v>
      </c>
      <c r="B791" s="3" t="s">
        <v>236</v>
      </c>
    </row>
    <row r="792" spans="1:2" x14ac:dyDescent="0.3">
      <c r="A792" s="4">
        <v>294698</v>
      </c>
      <c r="B792" s="3" t="s">
        <v>924</v>
      </c>
    </row>
    <row r="793" spans="1:2" x14ac:dyDescent="0.3">
      <c r="A793" s="4">
        <v>83612</v>
      </c>
      <c r="B793" s="3" t="s">
        <v>818</v>
      </c>
    </row>
    <row r="794" spans="1:2" x14ac:dyDescent="0.3">
      <c r="A794" s="4">
        <v>287642</v>
      </c>
      <c r="B794" s="3" t="s">
        <v>898</v>
      </c>
    </row>
    <row r="795" spans="1:2" x14ac:dyDescent="0.3">
      <c r="A795" s="4">
        <v>50567</v>
      </c>
      <c r="B795" s="3" t="s">
        <v>557</v>
      </c>
    </row>
    <row r="796" spans="1:2" x14ac:dyDescent="0.3">
      <c r="A796" s="4">
        <v>79212</v>
      </c>
      <c r="B796" s="3" t="s">
        <v>558</v>
      </c>
    </row>
    <row r="797" spans="1:2" x14ac:dyDescent="0.3">
      <c r="A797" s="4">
        <v>83511</v>
      </c>
      <c r="B797" s="3" t="s">
        <v>561</v>
      </c>
    </row>
    <row r="798" spans="1:2" x14ac:dyDescent="0.3">
      <c r="A798" s="4">
        <v>24898</v>
      </c>
      <c r="B798" s="3" t="s">
        <v>282</v>
      </c>
    </row>
    <row r="799" spans="1:2" x14ac:dyDescent="0.3">
      <c r="A799" s="4">
        <v>25553</v>
      </c>
      <c r="B799" s="3" t="s">
        <v>451</v>
      </c>
    </row>
    <row r="800" spans="1:2" x14ac:dyDescent="0.3">
      <c r="A800" s="4">
        <v>170698</v>
      </c>
      <c r="B800" s="3" t="s">
        <v>870</v>
      </c>
    </row>
    <row r="801" spans="1:2" x14ac:dyDescent="0.3">
      <c r="A801" s="4">
        <v>84386</v>
      </c>
      <c r="B801" s="3" t="s">
        <v>829</v>
      </c>
    </row>
    <row r="802" spans="1:2" x14ac:dyDescent="0.3">
      <c r="A802" s="4">
        <v>363002</v>
      </c>
      <c r="B802" s="3" t="s">
        <v>568</v>
      </c>
    </row>
    <row r="803" spans="1:2" x14ac:dyDescent="0.3">
      <c r="A803" s="4">
        <v>64301</v>
      </c>
      <c r="B803" s="3" t="s">
        <v>570</v>
      </c>
    </row>
    <row r="804" spans="1:2" x14ac:dyDescent="0.3">
      <c r="A804" s="4">
        <v>83537</v>
      </c>
      <c r="B804" s="3" t="s">
        <v>571</v>
      </c>
    </row>
    <row r="805" spans="1:2" x14ac:dyDescent="0.3">
      <c r="A805" s="4">
        <v>294422</v>
      </c>
      <c r="B805" s="3" t="s">
        <v>574</v>
      </c>
    </row>
    <row r="806" spans="1:2" x14ac:dyDescent="0.3">
      <c r="A806" s="4">
        <v>29219</v>
      </c>
      <c r="B806" s="3" t="s">
        <v>551</v>
      </c>
    </row>
    <row r="807" spans="1:2" x14ac:dyDescent="0.3">
      <c r="A807" s="4">
        <v>113893</v>
      </c>
      <c r="B807" s="3" t="s">
        <v>577</v>
      </c>
    </row>
    <row r="808" spans="1:2" x14ac:dyDescent="0.3">
      <c r="A808" s="4">
        <v>260323</v>
      </c>
      <c r="B808" s="3" t="s">
        <v>890</v>
      </c>
    </row>
    <row r="809" spans="1:2" x14ac:dyDescent="0.3">
      <c r="A809" s="4">
        <v>81782</v>
      </c>
      <c r="B809" s="4" t="s">
        <v>803</v>
      </c>
    </row>
    <row r="810" spans="1:2" x14ac:dyDescent="0.3">
      <c r="A810" s="4">
        <v>287659</v>
      </c>
      <c r="B810" s="4" t="s">
        <v>899</v>
      </c>
    </row>
    <row r="811" spans="1:2" x14ac:dyDescent="0.3">
      <c r="A811" s="4">
        <v>24786</v>
      </c>
      <c r="B811" s="3" t="s">
        <v>238</v>
      </c>
    </row>
    <row r="812" spans="1:2" x14ac:dyDescent="0.3">
      <c r="A812" s="4">
        <v>24787</v>
      </c>
      <c r="B812" s="3" t="s">
        <v>239</v>
      </c>
    </row>
    <row r="813" spans="1:2" x14ac:dyDescent="0.3">
      <c r="A813" s="4">
        <v>29361</v>
      </c>
      <c r="B813" s="3" t="s">
        <v>579</v>
      </c>
    </row>
    <row r="814" spans="1:2" x14ac:dyDescent="0.3">
      <c r="A814" s="4">
        <v>499593</v>
      </c>
      <c r="B814" s="3" t="s">
        <v>580</v>
      </c>
    </row>
    <row r="815" spans="1:2" x14ac:dyDescent="0.3">
      <c r="A815" s="2">
        <v>140586</v>
      </c>
      <c r="B815" s="2" t="s">
        <v>719</v>
      </c>
    </row>
    <row r="816" spans="1:2" x14ac:dyDescent="0.3">
      <c r="A816" s="4">
        <v>24791</v>
      </c>
      <c r="B816" s="3" t="s">
        <v>241</v>
      </c>
    </row>
    <row r="817" spans="1:2" x14ac:dyDescent="0.3">
      <c r="A817" s="4">
        <v>361217</v>
      </c>
      <c r="B817" s="3" t="s">
        <v>939</v>
      </c>
    </row>
    <row r="818" spans="1:2" x14ac:dyDescent="0.3">
      <c r="A818" s="4">
        <v>361840</v>
      </c>
      <c r="B818" s="4" t="s">
        <v>940</v>
      </c>
    </row>
    <row r="819" spans="1:2" x14ac:dyDescent="0.3">
      <c r="A819" s="4">
        <v>25353</v>
      </c>
      <c r="B819" s="3" t="s">
        <v>381</v>
      </c>
    </row>
    <row r="820" spans="1:2" x14ac:dyDescent="0.3">
      <c r="A820" s="4">
        <v>313722</v>
      </c>
      <c r="B820" s="3" t="s">
        <v>581</v>
      </c>
    </row>
    <row r="821" spans="1:2" x14ac:dyDescent="0.3">
      <c r="A821" s="4">
        <v>305614</v>
      </c>
      <c r="B821" s="3" t="s">
        <v>944</v>
      </c>
    </row>
    <row r="822" spans="1:2" x14ac:dyDescent="0.3">
      <c r="A822" s="4">
        <v>29211</v>
      </c>
      <c r="B822" s="3" t="s">
        <v>548</v>
      </c>
    </row>
    <row r="823" spans="1:2" x14ac:dyDescent="0.3">
      <c r="A823" s="2">
        <v>362630</v>
      </c>
      <c r="B823" s="2" t="s">
        <v>720</v>
      </c>
    </row>
    <row r="824" spans="1:2" x14ac:dyDescent="0.3">
      <c r="A824" s="4">
        <v>362264</v>
      </c>
      <c r="B824" s="3" t="s">
        <v>584</v>
      </c>
    </row>
    <row r="825" spans="1:2" x14ac:dyDescent="0.3">
      <c r="A825" s="4">
        <v>362687</v>
      </c>
      <c r="B825" s="3" t="s">
        <v>586</v>
      </c>
    </row>
    <row r="826" spans="1:2" x14ac:dyDescent="0.3">
      <c r="A826" s="4">
        <v>29435</v>
      </c>
      <c r="B826" s="3" t="s">
        <v>594</v>
      </c>
    </row>
    <row r="827" spans="1:2" x14ac:dyDescent="0.3">
      <c r="A827" s="4">
        <v>54305</v>
      </c>
      <c r="B827" s="3" t="s">
        <v>697</v>
      </c>
    </row>
    <row r="828" spans="1:2" x14ac:dyDescent="0.3">
      <c r="A828" s="4">
        <v>308023</v>
      </c>
      <c r="B828" s="3" t="s">
        <v>947</v>
      </c>
    </row>
    <row r="829" spans="1:2" x14ac:dyDescent="0.3">
      <c r="A829" s="4">
        <v>81800</v>
      </c>
      <c r="B829" s="3" t="s">
        <v>805</v>
      </c>
    </row>
    <row r="830" spans="1:2" x14ac:dyDescent="0.3">
      <c r="A830" s="4">
        <v>266680</v>
      </c>
      <c r="B830" s="3" t="s">
        <v>892</v>
      </c>
    </row>
    <row r="831" spans="1:2" x14ac:dyDescent="0.3">
      <c r="A831" s="4">
        <v>304023</v>
      </c>
      <c r="B831" s="3" t="s">
        <v>943</v>
      </c>
    </row>
    <row r="832" spans="1:2" x14ac:dyDescent="0.3">
      <c r="A832" s="4">
        <v>25547</v>
      </c>
      <c r="B832" s="3" t="s">
        <v>450</v>
      </c>
    </row>
    <row r="833" spans="1:2" x14ac:dyDescent="0.3">
      <c r="A833" s="4">
        <v>29332</v>
      </c>
      <c r="B833" s="3" t="s">
        <v>576</v>
      </c>
    </row>
    <row r="834" spans="1:2" x14ac:dyDescent="0.3">
      <c r="A834" s="4">
        <v>84510</v>
      </c>
      <c r="B834" s="3" t="s">
        <v>588</v>
      </c>
    </row>
    <row r="835" spans="1:2" x14ac:dyDescent="0.3">
      <c r="A835" s="4">
        <v>116470</v>
      </c>
      <c r="B835" s="3" t="s">
        <v>589</v>
      </c>
    </row>
    <row r="836" spans="1:2" x14ac:dyDescent="0.3">
      <c r="A836" s="4">
        <v>24923</v>
      </c>
      <c r="B836" s="3" t="s">
        <v>287</v>
      </c>
    </row>
    <row r="837" spans="1:2" x14ac:dyDescent="0.3">
      <c r="A837" s="4">
        <v>81804</v>
      </c>
      <c r="B837" s="3" t="s">
        <v>591</v>
      </c>
    </row>
    <row r="838" spans="1:2" x14ac:dyDescent="0.3">
      <c r="A838" s="4">
        <v>114597</v>
      </c>
      <c r="B838" s="3" t="s">
        <v>845</v>
      </c>
    </row>
    <row r="839" spans="1:2" x14ac:dyDescent="0.3">
      <c r="A839" s="4">
        <v>83783</v>
      </c>
      <c r="B839" s="3" t="s">
        <v>824</v>
      </c>
    </row>
    <row r="840" spans="1:2" x14ac:dyDescent="0.3">
      <c r="A840" s="4">
        <v>64463</v>
      </c>
      <c r="B840" s="3" t="s">
        <v>758</v>
      </c>
    </row>
    <row r="841" spans="1:2" x14ac:dyDescent="0.3">
      <c r="A841" s="4">
        <v>117556</v>
      </c>
      <c r="B841" s="3" t="s">
        <v>864</v>
      </c>
    </row>
    <row r="842" spans="1:2" x14ac:dyDescent="0.3">
      <c r="A842" s="4">
        <v>171442</v>
      </c>
      <c r="B842" s="3" t="s">
        <v>881</v>
      </c>
    </row>
    <row r="843" spans="1:2" x14ac:dyDescent="0.3">
      <c r="A843" s="4">
        <v>24949</v>
      </c>
      <c r="B843" s="3" t="s">
        <v>297</v>
      </c>
    </row>
    <row r="844" spans="1:2" x14ac:dyDescent="0.3">
      <c r="A844" s="4">
        <v>29179</v>
      </c>
      <c r="B844" s="3" t="s">
        <v>545</v>
      </c>
    </row>
    <row r="845" spans="1:2" x14ac:dyDescent="0.3">
      <c r="A845" s="4">
        <v>290348</v>
      </c>
      <c r="B845" s="3" t="s">
        <v>908</v>
      </c>
    </row>
    <row r="846" spans="1:2" x14ac:dyDescent="0.3">
      <c r="A846" s="4">
        <v>308709</v>
      </c>
      <c r="B846" s="3" t="s">
        <v>595</v>
      </c>
    </row>
    <row r="847" spans="1:2" x14ac:dyDescent="0.3">
      <c r="A847" s="4">
        <v>24804</v>
      </c>
      <c r="B847" s="4" t="s">
        <v>245</v>
      </c>
    </row>
    <row r="848" spans="1:2" x14ac:dyDescent="0.3">
      <c r="A848" s="4">
        <v>25716</v>
      </c>
      <c r="B848" s="3" t="s">
        <v>506</v>
      </c>
    </row>
    <row r="849" spans="1:2" x14ac:dyDescent="0.3">
      <c r="A849" s="4">
        <v>60568</v>
      </c>
      <c r="B849" s="3" t="s">
        <v>596</v>
      </c>
    </row>
    <row r="850" spans="1:2" x14ac:dyDescent="0.3">
      <c r="A850" s="4">
        <v>25731</v>
      </c>
      <c r="B850" s="3" t="s">
        <v>514</v>
      </c>
    </row>
    <row r="851" spans="1:2" x14ac:dyDescent="0.3">
      <c r="A851" s="4">
        <v>64440</v>
      </c>
      <c r="B851" s="3" t="s">
        <v>757</v>
      </c>
    </row>
    <row r="852" spans="1:2" x14ac:dyDescent="0.3">
      <c r="A852" s="4">
        <v>54309</v>
      </c>
      <c r="B852" s="3" t="s">
        <v>698</v>
      </c>
    </row>
    <row r="853" spans="1:2" x14ac:dyDescent="0.3">
      <c r="A853" s="4">
        <v>24806</v>
      </c>
      <c r="B853" s="3" t="s">
        <v>247</v>
      </c>
    </row>
    <row r="854" spans="1:2" x14ac:dyDescent="0.3">
      <c r="A854" s="4">
        <v>29191</v>
      </c>
      <c r="B854" s="3" t="s">
        <v>547</v>
      </c>
    </row>
    <row r="855" spans="1:2" x14ac:dyDescent="0.3">
      <c r="A855" s="4">
        <v>24807</v>
      </c>
      <c r="B855" s="3" t="s">
        <v>249</v>
      </c>
    </row>
    <row r="856" spans="1:2" x14ac:dyDescent="0.3">
      <c r="A856" s="4">
        <v>494343</v>
      </c>
      <c r="B856" s="3" t="s">
        <v>599</v>
      </c>
    </row>
    <row r="857" spans="1:2" x14ac:dyDescent="0.3">
      <c r="A857" s="4">
        <v>307485</v>
      </c>
      <c r="B857" s="3" t="s">
        <v>948</v>
      </c>
    </row>
    <row r="858" spans="1:2" x14ac:dyDescent="0.3">
      <c r="A858" s="4">
        <v>63837</v>
      </c>
      <c r="B858" s="3" t="s">
        <v>600</v>
      </c>
    </row>
    <row r="859" spans="1:2" x14ac:dyDescent="0.3">
      <c r="A859" s="4">
        <v>83688</v>
      </c>
      <c r="B859" s="3" t="s">
        <v>822</v>
      </c>
    </row>
    <row r="860" spans="1:2" x14ac:dyDescent="0.3">
      <c r="A860" s="4">
        <v>367909</v>
      </c>
      <c r="B860" s="3" t="s">
        <v>949</v>
      </c>
    </row>
    <row r="861" spans="1:2" x14ac:dyDescent="0.3">
      <c r="A861" s="4">
        <v>64525</v>
      </c>
      <c r="B861" s="3" t="s">
        <v>761</v>
      </c>
    </row>
    <row r="862" spans="1:2" x14ac:dyDescent="0.3">
      <c r="A862" s="4">
        <v>24825</v>
      </c>
      <c r="B862" s="4" t="s">
        <v>252</v>
      </c>
    </row>
    <row r="863" spans="1:2" x14ac:dyDescent="0.3">
      <c r="A863" s="4">
        <v>301285</v>
      </c>
      <c r="B863" s="3" t="s">
        <v>603</v>
      </c>
    </row>
    <row r="864" spans="1:2" x14ac:dyDescent="0.3">
      <c r="A864" s="4">
        <v>360482</v>
      </c>
      <c r="B864" s="3" t="s">
        <v>950</v>
      </c>
    </row>
    <row r="865" spans="1:2" x14ac:dyDescent="0.3">
      <c r="A865" s="4">
        <v>64678</v>
      </c>
      <c r="B865" s="3" t="s">
        <v>605</v>
      </c>
    </row>
    <row r="866" spans="1:2" x14ac:dyDescent="0.3">
      <c r="A866" s="4">
        <v>59086</v>
      </c>
      <c r="B866" s="3" t="s">
        <v>729</v>
      </c>
    </row>
    <row r="867" spans="1:2" x14ac:dyDescent="0.3">
      <c r="A867" s="4">
        <v>25085</v>
      </c>
      <c r="B867" s="3" t="s">
        <v>318</v>
      </c>
    </row>
    <row r="868" spans="1:2" x14ac:dyDescent="0.3">
      <c r="A868" s="4">
        <v>24831</v>
      </c>
      <c r="B868" s="3" t="s">
        <v>255</v>
      </c>
    </row>
    <row r="869" spans="1:2" x14ac:dyDescent="0.3">
      <c r="A869" s="4">
        <v>24832</v>
      </c>
      <c r="B869" s="3" t="s">
        <v>258</v>
      </c>
    </row>
    <row r="870" spans="1:2" x14ac:dyDescent="0.3">
      <c r="A870" s="4">
        <v>304109</v>
      </c>
      <c r="B870" s="3" t="s">
        <v>945</v>
      </c>
    </row>
    <row r="871" spans="1:2" x14ac:dyDescent="0.3">
      <c r="A871" s="4">
        <v>364867</v>
      </c>
      <c r="B871" s="3" t="s">
        <v>951</v>
      </c>
    </row>
    <row r="872" spans="1:2" x14ac:dyDescent="0.3">
      <c r="A872" s="4">
        <v>84384</v>
      </c>
      <c r="B872" s="3" t="s">
        <v>828</v>
      </c>
    </row>
    <row r="873" spans="1:2" x14ac:dyDescent="0.3">
      <c r="A873" s="4">
        <v>116510</v>
      </c>
      <c r="B873" s="3" t="s">
        <v>608</v>
      </c>
    </row>
    <row r="874" spans="1:2" x14ac:dyDescent="0.3">
      <c r="A874" s="4">
        <v>29543</v>
      </c>
      <c r="B874" s="3" t="s">
        <v>615</v>
      </c>
    </row>
    <row r="875" spans="1:2" x14ac:dyDescent="0.3">
      <c r="A875" s="4">
        <v>25358</v>
      </c>
      <c r="B875" s="3" t="s">
        <v>384</v>
      </c>
    </row>
    <row r="876" spans="1:2" x14ac:dyDescent="0.3">
      <c r="A876" s="4">
        <v>64524</v>
      </c>
      <c r="B876" s="3" t="s">
        <v>609</v>
      </c>
    </row>
    <row r="877" spans="1:2" x14ac:dyDescent="0.3">
      <c r="A877" s="4">
        <v>303592</v>
      </c>
      <c r="B877" s="3" t="s">
        <v>938</v>
      </c>
    </row>
    <row r="878" spans="1:2" x14ac:dyDescent="0.3">
      <c r="A878" s="4">
        <v>290686</v>
      </c>
      <c r="B878" s="3" t="s">
        <v>612</v>
      </c>
    </row>
    <row r="879" spans="1:2" x14ac:dyDescent="0.3">
      <c r="A879" s="4">
        <v>84599</v>
      </c>
      <c r="B879" s="3" t="s">
        <v>614</v>
      </c>
    </row>
    <row r="880" spans="1:2" x14ac:dyDescent="0.3">
      <c r="A880" s="4">
        <v>299608</v>
      </c>
      <c r="B880" s="3" t="s">
        <v>934</v>
      </c>
    </row>
    <row r="881" spans="1:2" x14ac:dyDescent="0.3">
      <c r="A881" s="4">
        <v>58814</v>
      </c>
      <c r="B881" s="3" t="s">
        <v>616</v>
      </c>
    </row>
    <row r="882" spans="1:2" x14ac:dyDescent="0.3">
      <c r="A882" s="4">
        <v>156435</v>
      </c>
      <c r="B882" s="3" t="s">
        <v>867</v>
      </c>
    </row>
    <row r="883" spans="1:2" x14ac:dyDescent="0.3">
      <c r="A883" s="4">
        <v>362751</v>
      </c>
      <c r="B883" s="3" t="s">
        <v>952</v>
      </c>
    </row>
    <row r="884" spans="1:2" x14ac:dyDescent="0.3">
      <c r="A884" s="4">
        <v>24835</v>
      </c>
      <c r="B884" s="3" t="s">
        <v>260</v>
      </c>
    </row>
    <row r="885" spans="1:2" x14ac:dyDescent="0.3">
      <c r="A885" s="4">
        <v>302965</v>
      </c>
      <c r="B885" s="3" t="s">
        <v>937</v>
      </c>
    </row>
    <row r="886" spans="1:2" x14ac:dyDescent="0.3">
      <c r="A886" s="4">
        <v>500590</v>
      </c>
      <c r="B886" s="3" t="s">
        <v>619</v>
      </c>
    </row>
    <row r="887" spans="1:2" x14ac:dyDescent="0.3">
      <c r="A887" s="4">
        <v>290561</v>
      </c>
      <c r="B887" s="3" t="s">
        <v>910</v>
      </c>
    </row>
    <row r="888" spans="1:2" x14ac:dyDescent="0.3">
      <c r="A888" s="4">
        <v>171409</v>
      </c>
      <c r="B888" s="3" t="s">
        <v>879</v>
      </c>
    </row>
    <row r="889" spans="1:2" x14ac:dyDescent="0.3">
      <c r="A889" s="4">
        <v>170842</v>
      </c>
      <c r="B889" s="3" t="s">
        <v>872</v>
      </c>
    </row>
    <row r="890" spans="1:2" x14ac:dyDescent="0.3">
      <c r="A890" s="2">
        <v>304017</v>
      </c>
      <c r="B890" s="2" t="s">
        <v>942</v>
      </c>
    </row>
    <row r="891" spans="1:2" x14ac:dyDescent="0.3">
      <c r="A891" s="4">
        <v>24842</v>
      </c>
      <c r="B891" s="3" t="s">
        <v>262</v>
      </c>
    </row>
    <row r="892" spans="1:2" x14ac:dyDescent="0.3">
      <c r="A892" s="4">
        <v>297822</v>
      </c>
      <c r="B892" s="3" t="s">
        <v>621</v>
      </c>
    </row>
    <row r="893" spans="1:2" x14ac:dyDescent="0.3">
      <c r="A893" s="4">
        <v>362246</v>
      </c>
      <c r="B893" s="3" t="s">
        <v>623</v>
      </c>
    </row>
    <row r="894" spans="1:2" x14ac:dyDescent="0.3">
      <c r="A894" s="4">
        <v>24848</v>
      </c>
      <c r="B894" s="3" t="s">
        <v>263</v>
      </c>
    </row>
    <row r="895" spans="1:2" x14ac:dyDescent="0.3">
      <c r="A895" s="4">
        <v>24849</v>
      </c>
      <c r="B895" s="3" t="s">
        <v>266</v>
      </c>
    </row>
    <row r="896" spans="1:2" x14ac:dyDescent="0.3">
      <c r="A896" s="4">
        <v>500450</v>
      </c>
      <c r="B896" s="3" t="s">
        <v>953</v>
      </c>
    </row>
    <row r="897" spans="1:2" x14ac:dyDescent="0.3">
      <c r="A897" s="4">
        <v>116646</v>
      </c>
      <c r="B897" s="3" t="s">
        <v>852</v>
      </c>
    </row>
    <row r="898" spans="1:2" x14ac:dyDescent="0.3">
      <c r="A898" s="2">
        <v>500116</v>
      </c>
      <c r="B898" s="2" t="s">
        <v>723</v>
      </c>
    </row>
    <row r="899" spans="1:2" x14ac:dyDescent="0.3">
      <c r="A899" s="4">
        <v>294709</v>
      </c>
      <c r="B899" s="3" t="s">
        <v>925</v>
      </c>
    </row>
    <row r="900" spans="1:2" x14ac:dyDescent="0.3">
      <c r="A900" s="4">
        <v>313974</v>
      </c>
      <c r="B900" s="3" t="s">
        <v>626</v>
      </c>
    </row>
    <row r="901" spans="1:2" x14ac:dyDescent="0.3">
      <c r="A901" s="4">
        <v>364398</v>
      </c>
      <c r="B901" s="4" t="s">
        <v>955</v>
      </c>
    </row>
    <row r="902" spans="1:2" x14ac:dyDescent="0.3">
      <c r="A902" s="4">
        <v>365813</v>
      </c>
      <c r="B902" s="3" t="s">
        <v>628</v>
      </c>
    </row>
    <row r="903" spans="1:2" x14ac:dyDescent="0.3">
      <c r="A903" s="2">
        <v>116717</v>
      </c>
      <c r="B903" s="2" t="s">
        <v>725</v>
      </c>
    </row>
    <row r="904" spans="1:2" x14ac:dyDescent="0.3">
      <c r="A904" s="2">
        <v>366602</v>
      </c>
      <c r="B904" s="2" t="s">
        <v>727</v>
      </c>
    </row>
    <row r="905" spans="1:2" x14ac:dyDescent="0.3">
      <c r="A905" s="4">
        <v>24856</v>
      </c>
      <c r="B905" s="3" t="s">
        <v>270</v>
      </c>
    </row>
    <row r="906" spans="1:2" x14ac:dyDescent="0.3">
      <c r="A906" s="4">
        <v>64158</v>
      </c>
      <c r="B906" s="3" t="s">
        <v>630</v>
      </c>
    </row>
    <row r="907" spans="1:2" x14ac:dyDescent="0.3">
      <c r="A907" s="4">
        <v>500363</v>
      </c>
      <c r="B907" s="3" t="s">
        <v>956</v>
      </c>
    </row>
    <row r="908" spans="1:2" x14ac:dyDescent="0.3">
      <c r="A908" s="4">
        <v>316531</v>
      </c>
      <c r="B908" s="3" t="s">
        <v>631</v>
      </c>
    </row>
    <row r="909" spans="1:2" x14ac:dyDescent="0.3">
      <c r="A909" s="4">
        <v>291081</v>
      </c>
      <c r="B909" s="4" t="s">
        <v>632</v>
      </c>
    </row>
    <row r="910" spans="1:2" x14ac:dyDescent="0.3">
      <c r="A910" s="4">
        <v>309098</v>
      </c>
      <c r="B910" s="3" t="s">
        <v>634</v>
      </c>
    </row>
    <row r="911" spans="1:2" x14ac:dyDescent="0.3">
      <c r="A911" s="4">
        <v>309900</v>
      </c>
      <c r="B911" s="3" t="s">
        <v>636</v>
      </c>
    </row>
    <row r="912" spans="1:2" x14ac:dyDescent="0.3">
      <c r="A912" s="4">
        <v>499016</v>
      </c>
      <c r="B912" s="3" t="s">
        <v>957</v>
      </c>
    </row>
    <row r="913" spans="1:2" x14ac:dyDescent="0.3">
      <c r="A913" s="4">
        <v>116484</v>
      </c>
      <c r="B913" s="3" t="s">
        <v>850</v>
      </c>
    </row>
    <row r="914" spans="1:2" x14ac:dyDescent="0.3">
      <c r="A914" s="4">
        <v>117514</v>
      </c>
      <c r="B914" s="3" t="s">
        <v>638</v>
      </c>
    </row>
    <row r="915" spans="1:2" x14ac:dyDescent="0.3">
      <c r="A915" s="4">
        <v>297437</v>
      </c>
      <c r="B915" s="3" t="s">
        <v>930</v>
      </c>
    </row>
    <row r="916" spans="1:2" x14ac:dyDescent="0.3">
      <c r="A916" s="4">
        <v>64156</v>
      </c>
      <c r="B916" s="3" t="s">
        <v>746</v>
      </c>
    </row>
    <row r="917" spans="1:2" x14ac:dyDescent="0.3">
      <c r="A917" s="4">
        <v>302941</v>
      </c>
      <c r="B917" s="3" t="s">
        <v>936</v>
      </c>
    </row>
    <row r="918" spans="1:2" x14ac:dyDescent="0.3">
      <c r="A918" s="4">
        <v>81920</v>
      </c>
      <c r="B918" s="3" t="s">
        <v>809</v>
      </c>
    </row>
    <row r="919" spans="1:2" x14ac:dyDescent="0.3">
      <c r="A919" s="4">
        <v>297961</v>
      </c>
      <c r="B919" s="3" t="s">
        <v>931</v>
      </c>
    </row>
    <row r="920" spans="1:2" x14ac:dyDescent="0.3">
      <c r="A920" s="4">
        <v>361509</v>
      </c>
      <c r="B920" s="4" t="s">
        <v>639</v>
      </c>
    </row>
    <row r="921" spans="1:2" x14ac:dyDescent="0.3">
      <c r="A921" s="4">
        <v>116725</v>
      </c>
      <c r="B921" s="3" t="s">
        <v>853</v>
      </c>
    </row>
    <row r="922" spans="1:2" x14ac:dyDescent="0.3">
      <c r="A922" s="4">
        <v>287927</v>
      </c>
      <c r="B922" s="3" t="s">
        <v>640</v>
      </c>
    </row>
    <row r="923" spans="1:2" x14ac:dyDescent="0.3">
      <c r="A923" s="4">
        <v>293454</v>
      </c>
      <c r="B923" s="3" t="s">
        <v>917</v>
      </c>
    </row>
    <row r="924" spans="1:2" x14ac:dyDescent="0.3">
      <c r="A924" s="4">
        <v>301038</v>
      </c>
      <c r="B924" s="3" t="s">
        <v>935</v>
      </c>
    </row>
    <row r="925" spans="1:2" x14ac:dyDescent="0.3">
      <c r="A925" s="4">
        <v>25574</v>
      </c>
      <c r="B925" s="3" t="s">
        <v>454</v>
      </c>
    </row>
    <row r="926" spans="1:2" x14ac:dyDescent="0.3">
      <c r="A926" s="4">
        <v>29545</v>
      </c>
      <c r="B926" s="3" t="s">
        <v>617</v>
      </c>
    </row>
    <row r="927" spans="1:2" x14ac:dyDescent="0.3">
      <c r="A927" s="4">
        <v>83626</v>
      </c>
      <c r="B927" s="3" t="s">
        <v>820</v>
      </c>
    </row>
    <row r="928" spans="1:2" x14ac:dyDescent="0.3">
      <c r="A928" s="4">
        <v>50555</v>
      </c>
      <c r="B928" s="3" t="s">
        <v>662</v>
      </c>
    </row>
    <row r="929" spans="1:2" x14ac:dyDescent="0.3">
      <c r="A929" s="4">
        <v>289801</v>
      </c>
      <c r="B929" s="3" t="s">
        <v>905</v>
      </c>
    </row>
    <row r="930" spans="1:2" x14ac:dyDescent="0.3">
      <c r="A930" s="4">
        <v>301011</v>
      </c>
      <c r="B930" s="3" t="s">
        <v>643</v>
      </c>
    </row>
    <row r="931" spans="1:2" x14ac:dyDescent="0.3">
      <c r="A931" s="4">
        <v>293448</v>
      </c>
      <c r="B931" s="3" t="s">
        <v>645</v>
      </c>
    </row>
    <row r="932" spans="1:2" x14ac:dyDescent="0.3">
      <c r="A932" s="4">
        <v>291103</v>
      </c>
      <c r="B932" s="3" t="s">
        <v>914</v>
      </c>
    </row>
    <row r="933" spans="1:2" x14ac:dyDescent="0.3">
      <c r="A933" s="4">
        <v>29421</v>
      </c>
      <c r="B933" s="3" t="s">
        <v>587</v>
      </c>
    </row>
    <row r="934" spans="1:2" x14ac:dyDescent="0.3">
      <c r="A934" s="4">
        <v>29528</v>
      </c>
      <c r="B934" s="3" t="s">
        <v>611</v>
      </c>
    </row>
    <row r="935" spans="1:2" x14ac:dyDescent="0.3">
      <c r="A935" s="4">
        <v>83529</v>
      </c>
      <c r="B935" s="3" t="s">
        <v>649</v>
      </c>
    </row>
    <row r="936" spans="1:2" x14ac:dyDescent="0.3">
      <c r="A936" s="4">
        <v>29142</v>
      </c>
      <c r="B936" s="3" t="s">
        <v>539</v>
      </c>
    </row>
    <row r="937" spans="1:2" x14ac:dyDescent="0.3">
      <c r="A937" s="4">
        <v>361846</v>
      </c>
      <c r="B937" s="3" t="s">
        <v>958</v>
      </c>
    </row>
    <row r="938" spans="1:2" x14ac:dyDescent="0.3">
      <c r="A938" s="4">
        <v>24877</v>
      </c>
      <c r="B938" s="3" t="s">
        <v>273</v>
      </c>
    </row>
    <row r="939" spans="1:2" x14ac:dyDescent="0.3">
      <c r="A939" s="4">
        <v>294568</v>
      </c>
      <c r="B939" s="3" t="s">
        <v>923</v>
      </c>
    </row>
    <row r="940" spans="1:2" x14ac:dyDescent="0.3">
      <c r="A940" s="4">
        <v>309456</v>
      </c>
      <c r="B940" s="3" t="s">
        <v>651</v>
      </c>
    </row>
    <row r="941" spans="1:2" x14ac:dyDescent="0.3">
      <c r="A941" s="4">
        <v>171371</v>
      </c>
      <c r="B941" s="3" t="s">
        <v>878</v>
      </c>
    </row>
    <row r="942" spans="1:2" x14ac:dyDescent="0.3">
      <c r="A942" s="4">
        <v>85252</v>
      </c>
      <c r="B942" s="3" t="s">
        <v>653</v>
      </c>
    </row>
    <row r="943" spans="1:2" x14ac:dyDescent="0.3">
      <c r="A943" s="4">
        <v>56011</v>
      </c>
      <c r="B943" s="3" t="s">
        <v>655</v>
      </c>
    </row>
    <row r="944" spans="1:2" x14ac:dyDescent="0.3">
      <c r="A944" s="4">
        <v>29753</v>
      </c>
      <c r="B944" s="3" t="s">
        <v>660</v>
      </c>
    </row>
    <row r="945" spans="1:2" x14ac:dyDescent="0.3">
      <c r="A945" s="4">
        <v>56010</v>
      </c>
      <c r="B945" s="3" t="s">
        <v>657</v>
      </c>
    </row>
    <row r="946" spans="1:2" x14ac:dyDescent="0.3">
      <c r="A946" s="4">
        <v>25576</v>
      </c>
      <c r="B946" s="3" t="s">
        <v>457</v>
      </c>
    </row>
    <row r="947" spans="1:2" x14ac:dyDescent="0.3">
      <c r="A947" s="4">
        <v>25577</v>
      </c>
      <c r="B947" s="3" t="s">
        <v>458</v>
      </c>
    </row>
    <row r="948" spans="1:2" x14ac:dyDescent="0.3">
      <c r="A948" s="4">
        <v>25578</v>
      </c>
      <c r="B948" s="4" t="s">
        <v>460</v>
      </c>
    </row>
    <row r="949" spans="1:2" x14ac:dyDescent="0.3">
      <c r="A949" s="4">
        <v>304010</v>
      </c>
      <c r="B949" s="3" t="s">
        <v>941</v>
      </c>
    </row>
    <row r="950" spans="1:2" x14ac:dyDescent="0.3">
      <c r="A950" s="4">
        <v>353227</v>
      </c>
      <c r="B950" s="3" t="s">
        <v>138</v>
      </c>
    </row>
    <row r="951" spans="1:2" x14ac:dyDescent="0.3">
      <c r="A951" s="4">
        <v>305428</v>
      </c>
      <c r="B951" s="3" t="s">
        <v>946</v>
      </c>
    </row>
    <row r="952" spans="1:2" x14ac:dyDescent="0.3">
      <c r="A952" s="4">
        <v>293067</v>
      </c>
      <c r="B952" s="3" t="s">
        <v>916</v>
      </c>
    </row>
    <row r="953" spans="1:2" x14ac:dyDescent="0.3">
      <c r="A953" s="4">
        <v>58820</v>
      </c>
      <c r="B953" s="3" t="s">
        <v>715</v>
      </c>
    </row>
    <row r="954" spans="1:2" x14ac:dyDescent="0.3">
      <c r="A954" s="4">
        <v>360204</v>
      </c>
      <c r="B954" s="3" t="s">
        <v>954</v>
      </c>
    </row>
    <row r="955" spans="1:2" x14ac:dyDescent="0.3">
      <c r="A955" s="4">
        <v>115768</v>
      </c>
      <c r="B955" s="3" t="s">
        <v>848</v>
      </c>
    </row>
    <row r="956" spans="1:2" x14ac:dyDescent="0.3">
      <c r="A956" s="2">
        <v>685474</v>
      </c>
      <c r="B956" s="2" t="s">
        <v>728</v>
      </c>
    </row>
    <row r="957" spans="1:2" x14ac:dyDescent="0.3">
      <c r="A957" s="4">
        <v>313604</v>
      </c>
      <c r="B957" s="3" t="s">
        <v>661</v>
      </c>
    </row>
    <row r="958" spans="1:2" x14ac:dyDescent="0.3">
      <c r="A958" s="4">
        <v>266792</v>
      </c>
      <c r="B958" s="4" t="s">
        <v>895</v>
      </c>
    </row>
  </sheetData>
  <autoFilter ref="A1:B1" xr:uid="{95084D78-212B-4508-8AE2-4475B51BFB7C}">
    <sortState xmlns:xlrd2="http://schemas.microsoft.com/office/spreadsheetml/2017/richdata2" ref="A2:B958">
      <sortCondition ref="B1"/>
    </sortState>
  </autoFilter>
  <phoneticPr fontId="2" type="noConversion"/>
  <conditionalFormatting sqref="A2:B958">
    <cfRule type="duplicateValues" dxfId="4" priority="10"/>
    <cfRule type="duplicateValues" dxfId="3" priority="11"/>
    <cfRule type="duplicateValues" dxfId="2" priority="14"/>
  </conditionalFormatting>
  <conditionalFormatting sqref="B910:B958">
    <cfRule type="duplicateValues" dxfId="1" priority="4"/>
  </conditionalFormatting>
  <conditionalFormatting sqref="B966:B1048576 B1:B909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Rat ARGs_95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-Jun Jang</dc:creator>
  <cp:lastModifiedBy>Won-Jun Jang</cp:lastModifiedBy>
  <dcterms:created xsi:type="dcterms:W3CDTF">2024-09-23T00:45:01Z</dcterms:created>
  <dcterms:modified xsi:type="dcterms:W3CDTF">2025-06-04T02:24:08Z</dcterms:modified>
</cp:coreProperties>
</file>